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/>
  </bookViews>
  <sheets>
    <sheet name="SupplementalDataset1" sheetId="1" r:id="rId1"/>
  </sheets>
  <definedNames>
    <definedName name="_xlnm._FilterDatabase" localSheetId="0" hidden="1">SupplementalDataset1!$A$3:$U$172</definedName>
  </definedNames>
  <calcPr calcId="145621"/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1646" uniqueCount="536">
  <si>
    <t>Peptide info</t>
  </si>
  <si>
    <t>FDRscore</t>
  </si>
  <si>
    <t>Likelihood</t>
  </si>
  <si>
    <t>AAIQILDQVDDSADSLIESMR</t>
  </si>
  <si>
    <t>COMET,MSGF,CRUX</t>
  </si>
  <si>
    <t>MAAIQILDQVDDSADSLIESMR</t>
  </si>
  <si>
    <t>Ac-A(2)</t>
  </si>
  <si>
    <t>AFYTNKPNKLQR</t>
  </si>
  <si>
    <t>COMET,CRUX</t>
  </si>
  <si>
    <t>NA</t>
  </si>
  <si>
    <t>MAFYTNKPNKLQR</t>
  </si>
  <si>
    <t>AHAQTTEGASQVVESVR</t>
  </si>
  <si>
    <t>MAHAQTTEGASQVVESVR</t>
  </si>
  <si>
    <t>AHAQTTEGASQVVESVRF</t>
  </si>
  <si>
    <t>MAHAQTTEGASQVVESVRF</t>
  </si>
  <si>
    <t>AMEDKSPTLLISEDLSR</t>
  </si>
  <si>
    <t>MAMEDKSPTLLISEDLSR</t>
  </si>
  <si>
    <t>ANEVNANELPGNIGAGDAPR</t>
  </si>
  <si>
    <t>MANEVNANELPGNIGAGDAPR</t>
  </si>
  <si>
    <t>ANGIIFITYTYKSKTFR</t>
  </si>
  <si>
    <t>MSGF,CRUX</t>
  </si>
  <si>
    <t>MANGIIFITYTYKSKTFR</t>
  </si>
  <si>
    <t>ARVKDSSGE</t>
  </si>
  <si>
    <t>MARVKDSSGE</t>
  </si>
  <si>
    <t>A(2)</t>
  </si>
  <si>
    <t>ARVKDSSGEY</t>
  </si>
  <si>
    <t>MARVKDSSGEY</t>
  </si>
  <si>
    <t>ASTSGQQQALSR</t>
  </si>
  <si>
    <t>MASTSGQQQALSR</t>
  </si>
  <si>
    <t>ATGIWIYGVSWFR</t>
  </si>
  <si>
    <t>COMET,MSGF</t>
  </si>
  <si>
    <t>MATGIWIYGVSWFR</t>
  </si>
  <si>
    <t>AVAVVMDPR</t>
  </si>
  <si>
    <t>MAVAVVMDPR</t>
  </si>
  <si>
    <t>GDAAGGLR</t>
  </si>
  <si>
    <t>MGDAAGGLR</t>
  </si>
  <si>
    <t>Ac-G(2)</t>
  </si>
  <si>
    <t>GDAAGGLRSE</t>
  </si>
  <si>
    <t>MGDAAGGLRSE</t>
  </si>
  <si>
    <t>GISNRLKFSHF</t>
  </si>
  <si>
    <t>MGISNRLKFSHF</t>
  </si>
  <si>
    <t>My-G(2)</t>
  </si>
  <si>
    <t>GYVLVRIIGNL</t>
  </si>
  <si>
    <t>MGYVLVRIIGNL</t>
  </si>
  <si>
    <t>G(2)</t>
  </si>
  <si>
    <t>MDESNEIILQKSKR</t>
  </si>
  <si>
    <t>Ac-M(1)</t>
  </si>
  <si>
    <t>MDGVVYYVAR</t>
  </si>
  <si>
    <t>MDLKFCFLIQILE</t>
  </si>
  <si>
    <t>MDMLKKESKKR</t>
  </si>
  <si>
    <t>MDNKPMPSTPLANGGTPPMGGGER</t>
  </si>
  <si>
    <t>MDSSANPNNTESNTKGNEDEGR</t>
  </si>
  <si>
    <t>MDSYLDGDDEQQSR</t>
  </si>
  <si>
    <t>MDTGGFVDEKGENR</t>
  </si>
  <si>
    <t>MDTNSLMLIDNNGSFE</t>
  </si>
  <si>
    <t>MDTSLLLPIIDLSSPEKISTTQLIR</t>
  </si>
  <si>
    <t>MEASLMADLQR</t>
  </si>
  <si>
    <t>MECIWLAQSGFVSTYR</t>
  </si>
  <si>
    <t>MEDLAMKR</t>
  </si>
  <si>
    <t>MEEGTGFSLGR</t>
  </si>
  <si>
    <t>MEEMIIDEAIDETIVEENVGELGMR</t>
  </si>
  <si>
    <t>MEHDAHVFSDPTLF</t>
  </si>
  <si>
    <t>MEIHVPDRRDFNTF</t>
  </si>
  <si>
    <t>MEIKCSSYPENYLVGYLLKR</t>
  </si>
  <si>
    <t>MEKASNER</t>
  </si>
  <si>
    <t>MEMPAATCL</t>
  </si>
  <si>
    <t>MESANLNIGM</t>
  </si>
  <si>
    <t>METKMTSHGR</t>
  </si>
  <si>
    <t>MEVDLVALR</t>
  </si>
  <si>
    <t>MFFFSSLPILYR</t>
  </si>
  <si>
    <t>*M(1)</t>
  </si>
  <si>
    <t>MFGGNDYTR</t>
  </si>
  <si>
    <t>MFHMFIGFKLEPIFIER</t>
  </si>
  <si>
    <t>MFLSQWLR</t>
  </si>
  <si>
    <t>MFVVFFLIQTYTIPKR</t>
  </si>
  <si>
    <t>MHLNLNRVRKLGLGLGLLTHH</t>
  </si>
  <si>
    <t>MHRRTINELGF</t>
  </si>
  <si>
    <t>MIEFQIAGEQREHF</t>
  </si>
  <si>
    <t>M(1)</t>
  </si>
  <si>
    <t>MIGAISINTF</t>
  </si>
  <si>
    <t>MIIEITMR</t>
  </si>
  <si>
    <t>MILLNGTEIALLSGLYFTACA</t>
  </si>
  <si>
    <t>MILSIYDR</t>
  </si>
  <si>
    <t>MIPIVKFEIGNGVGL</t>
  </si>
  <si>
    <t>MISDYKER</t>
  </si>
  <si>
    <t>MIYTYNYR</t>
  </si>
  <si>
    <t>MKCSRVYLF</t>
  </si>
  <si>
    <t>MKETKMAGR</t>
  </si>
  <si>
    <t>MKIAVFHSIE</t>
  </si>
  <si>
    <t>MKKRLSTGGAKQF</t>
  </si>
  <si>
    <t>MKNKSDKEPKSKNISEICLL</t>
  </si>
  <si>
    <t>MKTKVGNIVLNSKSSRGAMQSNGE</t>
  </si>
  <si>
    <t>MLDLNIYR</t>
  </si>
  <si>
    <t>MLDYSDVGIFR</t>
  </si>
  <si>
    <t>MLKSWTGLFVLKR</t>
  </si>
  <si>
    <t>MLQEHCINQMTFFYKQKFHK</t>
  </si>
  <si>
    <t>MLQSHTQR</t>
  </si>
  <si>
    <t>MLRSVAFDDFR</t>
  </si>
  <si>
    <t>MLSLQLINHK</t>
  </si>
  <si>
    <t>MLSTLVSSSSR</t>
  </si>
  <si>
    <t>MLTVAMKRLVGWISVKED</t>
  </si>
  <si>
    <t>MMKRAQQSARE</t>
  </si>
  <si>
    <t>MMKRAQQSARETKQEAK</t>
  </si>
  <si>
    <t>MMPEKTIISSESSNSSPLNPSSTR</t>
  </si>
  <si>
    <t>MMSQSSGSDANSISR</t>
  </si>
  <si>
    <t>MNPIKPQPLGVR</t>
  </si>
  <si>
    <t>MNPQNLVVADPLLCLWNE</t>
  </si>
  <si>
    <t>MNQRGKSNFE</t>
  </si>
  <si>
    <t>MNRIDEEPQIHE</t>
  </si>
  <si>
    <t>MNSISSSSMR</t>
  </si>
  <si>
    <t>MNVGIFINEER</t>
  </si>
  <si>
    <t>MNVHSLFR</t>
  </si>
  <si>
    <t>MNVKGVGR</t>
  </si>
  <si>
    <t>MQDLFGSVR</t>
  </si>
  <si>
    <t>MQFQFVVWGLFNTIQYTYIVI</t>
  </si>
  <si>
    <t>MQGLSITVVCISF</t>
  </si>
  <si>
    <t>MQLWILDLSLPMLAYAME</t>
  </si>
  <si>
    <t>MQNLAGQR</t>
  </si>
  <si>
    <t>MQWRLNPLEL</t>
  </si>
  <si>
    <t>MRNENIRKTFENFIND</t>
  </si>
  <si>
    <t>MRQEQKLNKTNCNISSRL</t>
  </si>
  <si>
    <t>MRRKTNNAESREMW</t>
  </si>
  <si>
    <t>MYCEDSIWLS</t>
  </si>
  <si>
    <t>MYEVPLETFSISNLIYWVCDTQLFPR</t>
  </si>
  <si>
    <t>MYGENGKR</t>
  </si>
  <si>
    <t>MYIGIVRAM</t>
  </si>
  <si>
    <t>MYISHAESLR</t>
  </si>
  <si>
    <t>MYLVVYVR</t>
  </si>
  <si>
    <t>MYQSHETAAAM</t>
  </si>
  <si>
    <t>MYTNEISIKSPAL</t>
  </si>
  <si>
    <t>PETSHVAISLVTDR</t>
  </si>
  <si>
    <t>MPETSHVAISLVTDR</t>
  </si>
  <si>
    <t>P(2)</t>
  </si>
  <si>
    <t>PLNIIALGF</t>
  </si>
  <si>
    <t>MPLNIIALGF</t>
  </si>
  <si>
    <t>PLSYSSPSSSEER</t>
  </si>
  <si>
    <t>MPLSYSSPSSSEER</t>
  </si>
  <si>
    <t>PLSYSSPSSSEERS</t>
  </si>
  <si>
    <t>MPLSYSSPSSSEERS</t>
  </si>
  <si>
    <t>SAPSAKQQR</t>
  </si>
  <si>
    <t>MSAPSAKQQR</t>
  </si>
  <si>
    <t>Ac-S(2)</t>
  </si>
  <si>
    <t>SCTLLVSILEEPIR</t>
  </si>
  <si>
    <t>MSCTLLVSILEEPIR</t>
  </si>
  <si>
    <t>SHGNEMDIKQHL</t>
  </si>
  <si>
    <t>MSHGNEMDIKQHL</t>
  </si>
  <si>
    <t>SMLSGKAAY</t>
  </si>
  <si>
    <t>MSMLSGKAAY</t>
  </si>
  <si>
    <t>SNLSSSSSGSTGPR</t>
  </si>
  <si>
    <t>MSNLSSSSSGSTGPR</t>
  </si>
  <si>
    <t>SNLSTSSTGSTGPR</t>
  </si>
  <si>
    <t>MSNLSTSSTGSTGPR</t>
  </si>
  <si>
    <t>SQDSNMFER</t>
  </si>
  <si>
    <t>MSQDSNMFER</t>
  </si>
  <si>
    <t>SQLQVDYQSNPVR</t>
  </si>
  <si>
    <t>MSQLQVDYQSNPVR</t>
  </si>
  <si>
    <t>SQQPPAVGVPPSHAYPAEGPPK</t>
  </si>
  <si>
    <t>MSQQPPAVGVPPSHAYPAEGPPK</t>
  </si>
  <si>
    <t>SQVNGLPATR</t>
  </si>
  <si>
    <t>MSQVNGLPATR</t>
  </si>
  <si>
    <t>SRDDIPFTKSPGITTATSD</t>
  </si>
  <si>
    <t>MSRDDIPFTKSPGITTATSD</t>
  </si>
  <si>
    <t>SRSDKEASSSNY</t>
  </si>
  <si>
    <t>MSRSDKEASSSNY</t>
  </si>
  <si>
    <t>SSENDYTR</t>
  </si>
  <si>
    <t>MSSENDYTR</t>
  </si>
  <si>
    <t>SSVPRNAPDANVVM</t>
  </si>
  <si>
    <t>MSSVPRNAPDANVVM</t>
  </si>
  <si>
    <t>SVLVTRLLSSSKEIGNE</t>
  </si>
  <si>
    <t>MSVLVTRLLSSSKEIGNE</t>
  </si>
  <si>
    <t>TVGTLCATVITVQSANSSL</t>
  </si>
  <si>
    <t>MTVGTLCATVITVQSANSSL</t>
  </si>
  <si>
    <t>Ac-T(2)</t>
  </si>
  <si>
    <t>TVYRIESRPREEHY</t>
  </si>
  <si>
    <t>MTVYRIESRPREEHY</t>
  </si>
  <si>
    <t>VCFNLIVVVSVKHLGFI</t>
  </si>
  <si>
    <t>MVCFNLIVVVSVKHLGFI</t>
  </si>
  <si>
    <t>V(2)</t>
  </si>
  <si>
    <t>VGIMASYSR</t>
  </si>
  <si>
    <t>MVGIMASYSR</t>
  </si>
  <si>
    <t>VRQQRASKVHE</t>
  </si>
  <si>
    <t>MVRQQRASKVHE</t>
  </si>
  <si>
    <t>d61db5162469cabf___L27092_2852_Petra_plant_CC_dark_24-20-4</t>
  </si>
  <si>
    <t>d61db5162469cabf___L27079_2852_Petra_plant_CC_dark_28-24-7</t>
  </si>
  <si>
    <t>bccdd3e533766d9f___R23612_3802_2_plant_cc_chymo_no_SCX_fr_28-32-9</t>
  </si>
  <si>
    <t>d61db5162469cabf___L27058_2852_Petra_plant_CC_dark_32-28-2</t>
  </si>
  <si>
    <t>bccdd3e533766d9f___R23608_3802_2_plant_cc_chymo_no_SCX_fr_28-32-5</t>
  </si>
  <si>
    <t>0fdf8708e3b3bf53___R23703_3805_4_plant_cc_AspN_no_SCX_fr_28-32-10</t>
  </si>
  <si>
    <t>d61db5162469cabf___L27062_2852_Petra_plant_CC_dark_32-28-6</t>
  </si>
  <si>
    <t>a9eeb67742df5dfc___R23667_3803_3_plant_cc_GluC_no_SCX_fr_24-28-4</t>
  </si>
  <si>
    <t>d61db5162469cabf___L27090_2852_Petra_plant_CC_dark_24-20-2</t>
  </si>
  <si>
    <t>a9eeb67742df5dfc___R23675_3803_3_plant_cc_GluC_no_SCX_fr_24-28-12</t>
  </si>
  <si>
    <t>a9eeb67742df5dfc___R23672_3803_3_plant_cc_GluC_no_SCX_fr_24-28-9</t>
  </si>
  <si>
    <t>d61db5162469cabf___L27099_2852_Petra_plant_CC_dark_24-20-11</t>
  </si>
  <si>
    <t>8ab0e245ad1979ce___R23592_3801_1_plant_cc_tryp_no_SCX_fr_20-24-4</t>
  </si>
  <si>
    <t>d61db5162469cabf___L27096_2852_Petra_plant_CC_dark_24-20-8</t>
  </si>
  <si>
    <t>bccdd3e533766d9f___R23610_3802_2_plant_cc_chymo_no_SCX_fr_28-32-7</t>
  </si>
  <si>
    <t>bccdd3e533766d9f___R23642_3802_2_plant_cc_chymo_no_SCX_fr_20-24-9_140717020336</t>
  </si>
  <si>
    <t>d61db5162469cabf___L27066_2852_Petra_plant_CC_dark_32-28-10</t>
  </si>
  <si>
    <t>0fdf8708e3b3bf53___R23715_3805_4_plant_cc_AspN_no_SCX_fr_24-28-7</t>
  </si>
  <si>
    <t>d61db5162469cabf___L27067_2852_Petra_plant_CC_dark_32-28-11</t>
  </si>
  <si>
    <t>bccdd3e533766d9f___R23628_3802_2_plant_cc_chymo_no_SCX_fr_24-28-10</t>
  </si>
  <si>
    <t>d61db5162469cabf___L27077_2852_Petra_plant_CC_dark_28-24-5</t>
  </si>
  <si>
    <t>bccdd3e533766d9f___R23612_3802_2_plant_cc_chymo_no_SCX_fr_28-32-9_140715180524</t>
  </si>
  <si>
    <t>d61db5162469cabf___L27095_2852_Petra_plant_CC_dark_24-20-7_130812093233</t>
  </si>
  <si>
    <t>d61db5162469cabf___L27089_2852_Petra_plant_CC_dark_24-20-1</t>
  </si>
  <si>
    <t>0fdf8708e3b3bf53___R23728_3805_4_plant_cc_AspN_no_SCX_fr_20-24-5</t>
  </si>
  <si>
    <t>0fdf8708e3b3bf53___R23731_3805_4_plant_cc_AspN_no_SCX_fr_20-24-8</t>
  </si>
  <si>
    <t>0fdf8708e3b3bf53___R23701_3805_4_plant_cc_AspN_no_SCX_fr_28-32-8</t>
  </si>
  <si>
    <t>0fdf8708e3b3bf53___R23699_3805_4_plant_cc_AspN_no_SCX_fr_28-32-6</t>
  </si>
  <si>
    <t>8ab0e245ad1979ce___R23583_3801_1_plant_cc_tryp_no_SCX_fr_24-28-10</t>
  </si>
  <si>
    <t>0fdf8708e3b3bf53___R23725_3805_4_plant_cc_AspN_no_SCX_fr_20-24-2</t>
  </si>
  <si>
    <t>8ab0e245ad1979ce___R23568_3801_1_plant_cc_tryp_no_SCX_fr_28-32-10</t>
  </si>
  <si>
    <t>d61db5162469cabf___L27102_2852_Petra_plant_CC_dark_24-20-14</t>
  </si>
  <si>
    <t>bccdd3e533766d9f___R23625_3802_2_plant_cc_chymo_no_SCX_fr_24-28-7_140716075400</t>
  </si>
  <si>
    <t>8ab0e245ad1979ce___R23570_3801_1_plant_cc_tryp_no_SCX_fr_28-32-12</t>
  </si>
  <si>
    <t>d61db5162469cabf___L27083_2852_Petra_plant_CC_dark_28-24-11</t>
  </si>
  <si>
    <t>8ab0e245ad1979ce___R23582_3801_1_plant_cc_tryp_no_SCX_fr_24-28-9</t>
  </si>
  <si>
    <t>d61db5162469cabf___L27081_2852_Petra_plant_CC_dark_28-24-9</t>
  </si>
  <si>
    <t>a9eeb67742df5dfc___R23535_3803_3_plant_cc_GluC_no_SCX_fr_28-32-3</t>
  </si>
  <si>
    <t>8ab0e245ad1979ce___R23596_3801_1_plant_cc_tryp_no_SCX_fr_20-24-8</t>
  </si>
  <si>
    <t>d61db5162469cabf___L27087_2852_Petra_plant_CC_dark_28-24-15</t>
  </si>
  <si>
    <t>8ab0e245ad1979ce___R23593_3801_1_plant_cc_tryp_no_SCX_fr_20-24-5</t>
  </si>
  <si>
    <t>8ab0e245ad1979ce___R23576_3801_1_plant_cc_tryp_no_SCX_fr_24-28-3</t>
  </si>
  <si>
    <t>0fdf8708e3b3bf53___R23694_3805_4_plant_cc_AspN_no_SCX_fr_28-32-1</t>
  </si>
  <si>
    <t>d61db5162469cabf___L27084_2852_Petra_plant_CC_dark_28-24-12</t>
  </si>
  <si>
    <t>8ab0e245ad1979ce___R23567_3801_1_plant_cc_tryp_no_SCX_fr_28-32-9</t>
  </si>
  <si>
    <t>d61db5162469cabf___L27065_2852_Petra_plant_CC_dark_32-28-9</t>
  </si>
  <si>
    <t>d61db5162469cabf___L27075_2852_Petra_plant_CC_dark_28-24-3</t>
  </si>
  <si>
    <t>bccdd3e533766d9f___R23621_3802_2_plant_cc_chymo_no_SCX_fr_24-28-3_140716033640</t>
  </si>
  <si>
    <t>d61db5162469cabf___L27080_2852_Petra_plant_CC_dark_28-24-8</t>
  </si>
  <si>
    <t>d61db5162469cabf___L27061_2852_Petra_plant_CC_dark_32-28-5</t>
  </si>
  <si>
    <t>8ab0e245ad1979ce___R23566_3801_1_plant_cc_tryp_no_SCX_fr_28-32-8</t>
  </si>
  <si>
    <t>d61db5162469cabf___L27091_2852_Petra_plant_CC_dark_24-20-3</t>
  </si>
  <si>
    <t>0fdf8708e3b3bf53___R23719_3805_4_plant_cc_AspN_no_SCX_fr_24-28-11</t>
  </si>
  <si>
    <t>0fdf8708e3b3bf53___R23711_3805_4_plant_cc_AspN_no_SCX_fr_24-28-3</t>
  </si>
  <si>
    <t>d61db5162469cabf___L27069_2852_Petra_plant_CC_dark_32-28-13</t>
  </si>
  <si>
    <t>8ab0e245ad1979ce___R23597_3801_1_plant_cc_tryp_no_SCX_fr_20-24-9</t>
  </si>
  <si>
    <t>bccdd3e533766d9f___R23613_3802_2_plant_cc_chymo_no_SCX_fr_28-32-10</t>
  </si>
  <si>
    <t>d61db5162469cabf___L27085_2852_Petra_plant_CC_dark_28-24-13</t>
  </si>
  <si>
    <t>d61db5162469cabf___L27074_2852_Petra_plant_CC_dark_28-24-2</t>
  </si>
  <si>
    <t>0fdf8708e3b3bf53___R23710_3805_4_plant_cc_AspN_no_SCX_fr_24-28-2</t>
  </si>
  <si>
    <t>8ab0e245ad1979ce___R23577_3801_1_plant_cc_tryp_no_SCX_fr_24-28-4</t>
  </si>
  <si>
    <t>0fdf8708e3b3bf53___R23696_3805_4_plant_cc_AspN_no_SCX_fr_28-32-3</t>
  </si>
  <si>
    <t>bccdd3e533766d9f___R23621_3802_2_plant_cc_chymo_no_SCX_fr_24-28-3</t>
  </si>
  <si>
    <t>d61db5162469cabf___L27093_2852_Petra_plant_CC_dark_24-20-5</t>
  </si>
  <si>
    <t>8ab0e245ad1979ce___R23569_3801_1_plant_cc_tryp_no_SCX_fr_28-32-11</t>
  </si>
  <si>
    <t>bccdd3e533766d9f___R23645_3802_2_plant_cc_chymo_no_SCX_fr_20-24-12_140717051637</t>
  </si>
  <si>
    <t>d61db5162469cabf___L27094_2852_Petra_plant_CC_dark_24-20-6</t>
  </si>
  <si>
    <t>8ab0e245ad1979ce___R23584_3801_1_plant_cc_tryp_no_SCX_fr_24-28-11</t>
  </si>
  <si>
    <t>d61db5162469cabf___L27064_2852_Petra_plant_CC_dark_32-28-8</t>
  </si>
  <si>
    <t>bccdd3e533766d9f___R23623_3802_2_plant_cc_chymo_no_SCX_fr_24-28-5</t>
  </si>
  <si>
    <t>bccdd3e533766d9f___R23613_3802_2_plant_cc_chymo_no_SCX_fr_28-32-10_140715190945</t>
  </si>
  <si>
    <t>d61db5162469cabf___L27073_2852_Petra_plant_CC_dark_28-24-1</t>
  </si>
  <si>
    <t>a9eeb67742df5dfc___R23685_3803_3_plant_cc_GluC_no_SCX_fr_20-24-7</t>
  </si>
  <si>
    <t>bccdd3e533766d9f___R23641_3802_2_plant_cc_chymo_no_SCX_fr_20-24-8_140717005915</t>
  </si>
  <si>
    <t>8ab0e245ad1979ce___R23561_3801_1_plant_cc_tryp_no_SCX_fr_28-32-3_140522121803</t>
  </si>
  <si>
    <t>bccdd3e533766d9f___R23644_3802_2_plant_cc_chymo_no_SCX_fr_20-24-11</t>
  </si>
  <si>
    <t>d61db5162469cabf___L27063_2852_Petra_plant_CC_dark_32-28-7</t>
  </si>
  <si>
    <t>bccdd3e533766d9f___R23635_3802_2_plant_cc_chymo_no_SCX_fr_20-24-2</t>
  </si>
  <si>
    <t>bccdd3e533766d9f___R23611_3802_2_plant_cc_chymo_no_SCX_fr_28-32-8</t>
  </si>
  <si>
    <t>d61db5162469cabf___L27086_2852_Petra_plant_CC_dark_28-24-14</t>
  </si>
  <si>
    <t>0fdf8708e3b3bf53___R23704_3805_4_plant_cc_AspN_no_SCX_fr_28-32-11</t>
  </si>
  <si>
    <t>0fdf8708e3b3bf53___R23724_3805_4_plant_cc_AspN_no_SCX_fr_20-24-1</t>
  </si>
  <si>
    <t>bccdd3e533766d9f___R23611_3802_2_plant_cc_chymo_no_SCX_fr_28-32-8_140715170103</t>
  </si>
  <si>
    <t>8ab0e245ad1979ce___R23580_3801_1_plant_cc_tryp_no_SCX_fr_24-28-7</t>
  </si>
  <si>
    <t>a9eeb67742df5dfc___R23671_3803_3_plant_cc_GluC_no_SCX_fr_24-28-8</t>
  </si>
  <si>
    <t>d61db5162469cabf___L27059_2852_Petra_plant_CC_dark_32-28-3</t>
  </si>
  <si>
    <t>a9eeb67742df5dfc___R23660_3803_3_plant_cc_GluC_no_SCX_fr_28-32-12</t>
  </si>
  <si>
    <t>8ab0e245ad1979ce___R23560_3801_1_plant_cc_tryp_no_SCX_fr_28-32-2_140522111323</t>
  </si>
  <si>
    <t>8ab0e245ad1979ce___R23589_3801_1_plant_cc_tryp_no_SCX_fr_20-24-1</t>
  </si>
  <si>
    <t>bccdd3e533766d9f___R23634_3802_2_plant_cc_chymo_no_SCX_fr_20-24-1</t>
  </si>
  <si>
    <t>d61db5162469cabf___L27060_2852_Petra_plant_CC_dark_32-28-4</t>
  </si>
  <si>
    <t>bccdd3e533766d9f___R23639_3802_2_plant_cc_chymo_no_SCX_fr_20-24-6</t>
  </si>
  <si>
    <t>bccdd3e533766d9f___R23637_3802_2_plant_cc_chymo_no_SCX_fr_20-24-4</t>
  </si>
  <si>
    <t>bccdd3e533766d9f___R23624_3802_2_plant_cc_chymo_no_SCX_fr_24-28-6</t>
  </si>
  <si>
    <t>0fdf8708e3b3bf53___R23700_3805_4_plant_cc_AspN_no_SCX_fr_28-32-7</t>
  </si>
  <si>
    <t>a9eeb67742df5dfc___R23657_3803_3_plant_cc_GluC_no_SCX_fr_28-32-9</t>
  </si>
  <si>
    <t>bccdd3e533766d9f___R23609_3802_2_plant_cc_chymo_no_SCX_fr_28-32-6</t>
  </si>
  <si>
    <t>d61db5162469cabf___L27070_2852_Petra_plant_CC_dark_32-28-14</t>
  </si>
  <si>
    <t>a9eeb67742df5dfc___R23658_3803_3_plant_cc_GluC_no_SCX_fr_28-32-10</t>
  </si>
  <si>
    <t>8ab0e245ad1979ce___R23575_3801_1_plant_cc_tryp_no_SCX_fr_24-28-2</t>
  </si>
  <si>
    <t>a9eeb67742df5dfc___R23665_3803_3_plant_cc_GluC_no_SCX_fr_24-28-2</t>
  </si>
  <si>
    <t>bccdd3e533766d9f___R23638_3802_2_plant_cc_chymo_no_SCX_fr_20-24-5</t>
  </si>
  <si>
    <t>8ab0e245ad1979ce___R23590_3801_1_plant_cc_tryp_no_SCX_fr_20-24-2</t>
  </si>
  <si>
    <t>bccdd3e533766d9f___R23640_3802_2_plant_cc_chymo_no_SCX_fr_20-24-7</t>
  </si>
  <si>
    <t>d61db5162469cabf___L27103_2852_Petra_plant_CC_dark_24-20-15</t>
  </si>
  <si>
    <t>8ab0e245ad1979ce___R23562_3801_1_plant_cc_tryp_no_SCX_fr_28-32-4_140522132223</t>
  </si>
  <si>
    <t>d61db5162469cabf___L27082_2852_Petra_plant_CC_dark_28-24-10</t>
  </si>
  <si>
    <t>bccdd3e533766d9f___R23627_3802_2_plant_cc_chymo_no_SCX_fr_24-28-9_140716100252</t>
  </si>
  <si>
    <t>0fdf8708e3b3bf53___R23720_3805_4_plant_cc_AspN_no_SCX_fr_24-28-12</t>
  </si>
  <si>
    <t>d61db5162469cabf___L27078_2852_Petra_plant_CC_dark_28-24-6</t>
  </si>
  <si>
    <t>bccdd3e533766d9f___R23641_3802_2_plant_cc_chymo_no_SCX_fr_20-24-8</t>
  </si>
  <si>
    <t>bccdd3e533766d9f___R23626_3802_2_plant_cc_chymo_no_SCX_fr_24-28-8</t>
  </si>
  <si>
    <t>d61db5162469cabf___L27097_2852_Petra_plant_CC_dark_24-20-9</t>
  </si>
  <si>
    <t>8ab0e245ad1979ce___R23598_3801_1_plant_cc_tryp_no_SCX_fr_20-24-10</t>
  </si>
  <si>
    <t>bccdd3e533766d9f___R23636_3802_2_plant_cc_chymo_no_SCX_fr_20-24-3_140716193733</t>
  </si>
  <si>
    <t>0fdf8708e3b3bf53___R23709_3805_4_plant_cc_AspN_no_SCX_fr_24-28-1</t>
  </si>
  <si>
    <t>8ab0e245ad1979ce___R23574_3801_1_plant_cc_tryp_no_SCX_fr_24-28-1</t>
  </si>
  <si>
    <t>d61db5162469cabf___L27068_2852_Petra_plant_CC_dark_32-28-12</t>
  </si>
  <si>
    <t>0fdf8708e3b3bf53___R23718_3805_4_plant_cc_AspN_no_SCX_fr_24-28-10</t>
  </si>
  <si>
    <t>8ab0e245ad1979ce___R23591_3801_1_plant_cc_tryp_no_SCX_fr_20-24-3</t>
  </si>
  <si>
    <t>bccdd3e533766d9f___R23634_3802_2_plant_cc_chymo_no_SCX_fr_20-24-1_140716172854</t>
  </si>
  <si>
    <t>0fdf8708e3b3bf53___R23732_3805_4_plant_cc_AspN_no_SCX_fr_20-24-9</t>
  </si>
  <si>
    <t>bccdd3e533766d9f___R23608_3802_2_plant_cc_chymo_no_SCX_fr_28-32-5_140715131822</t>
  </si>
  <si>
    <t>d61db5162469cabf___L27076_2852_Petra_plant_CC_dark_28-24-4</t>
  </si>
  <si>
    <t>0fdf8708e3b3bf53___R23727_3805_4_plant_cc_AspN_no_SCX_fr_20-24-4</t>
  </si>
  <si>
    <t>a9eeb67742df5dfc___R23679_3803_3_plant_cc_GluC_no_SCX_fr_20-24-1</t>
  </si>
  <si>
    <t>0fdf8708e3b3bf53___R23716_3805_4_plant_cc_AspN_no_SCX_fr_24-28-8</t>
  </si>
  <si>
    <t>8ab0e245ad1979ce___R23578_3801_1_plant_cc_tryp_no_SCX_fr_24-28-5</t>
  </si>
  <si>
    <t>bccdd3e533766d9f___R23615_3802_2_plant_cc_chymo_no_SCX_fr_28-32-12</t>
  </si>
  <si>
    <t>Chr5:7083201-7083135(-)</t>
  </si>
  <si>
    <t>Chr3:21353746-21353769_21353865-21353894(+)</t>
  </si>
  <si>
    <t>Chr3:21353746-21353769_21353865-21353906(+)</t>
  </si>
  <si>
    <t>Chr3:4969592-4969550(-)||Chr3:4969595-4969550(-)</t>
  </si>
  <si>
    <t>Chr1:16071341-16071407(+)</t>
  </si>
  <si>
    <t>Chr5:21324803-21324801_21324633-21324593(-)</t>
  </si>
  <si>
    <t>Chr2:7776690-7776657(-)</t>
  </si>
  <si>
    <t>Chr5:8068440-8068470(+)</t>
  </si>
  <si>
    <t>Chr3:13209736-13209763(+)</t>
  </si>
  <si>
    <t>Chr2:13807556-13807523(-)</t>
  </si>
  <si>
    <t>Chr5:25544805-25544733(-)</t>
  </si>
  <si>
    <t>Chr1:23443229-23443247_23443332-23443348(+)</t>
  </si>
  <si>
    <t>Chr3:987052-987082(+)</t>
  </si>
  <si>
    <t>Chr1:20499923-20499950(+)</t>
  </si>
  <si>
    <t>Chr2:19125719-19125674(-)</t>
  </si>
  <si>
    <t>Chr5:9567176-9567134(-)||Chr4:4340664-4340706(+)||Chr4:5489901-5489859(-)||Chr5:10789680-10789638(-)</t>
  </si>
  <si>
    <t>Chr1:6211226-6211271(+)||Chr4:10174960-10174915(-)</t>
  </si>
  <si>
    <t>Chr3:11964523-11964568(+)</t>
  </si>
  <si>
    <t>Chr1:22159918-22159948(+)</t>
  </si>
  <si>
    <t>Chr3:21158755-21158713_21158507-21158480(-)</t>
  </si>
  <si>
    <t>Chr5:171084-171054(-)</t>
  </si>
  <si>
    <t>Chr1:8954991-8954952(-)</t>
  </si>
  <si>
    <t>Chr5:3718907-3718961(+)</t>
  </si>
  <si>
    <t>Chr5:11784758-11784695(-)||Chr1:16518619-16518556(-)||Chr1:16527743-16527680(-)</t>
  </si>
  <si>
    <t>Chr1:22283693-22283747(+)</t>
  </si>
  <si>
    <t>Chr2:10684248-10684287(+)</t>
  </si>
  <si>
    <t>Chr1:8867189-8867231(+)</t>
  </si>
  <si>
    <t>Chr1:30102450-30102420(-)</t>
  </si>
  <si>
    <t>Chr5:3428175-3428202(+)</t>
  </si>
  <si>
    <t>Chr4:14663262-14663232(-)</t>
  </si>
  <si>
    <t>Chr3:239370-239403(+)</t>
  </si>
  <si>
    <t>Chr4:6704298-6704226(-)</t>
  </si>
  <si>
    <t>Chr3:4367909-4367951(+)</t>
  </si>
  <si>
    <t>Chr4:9432316-9432241(-)</t>
  </si>
  <si>
    <t>Chr1:10632154-10632106(-)</t>
  </si>
  <si>
    <t>Chr1:23655017-23655041(+)</t>
  </si>
  <si>
    <t>Chr2:17933965-17933932(-)</t>
  </si>
  <si>
    <t>Chr3:2678901-2678976(+)</t>
  </si>
  <si>
    <t>Chr4:9290609-9290669(+)</t>
  </si>
  <si>
    <t>Chr1:2015250-2015274(+)</t>
  </si>
  <si>
    <t>Chr1:23640980-23641007(+)</t>
  </si>
  <si>
    <t>Chr2:15574612-15574648(+)</t>
  </si>
  <si>
    <t>Chr1:19204289-19204340(+)</t>
  </si>
  <si>
    <t>Chr5:21823264-21823288(+)</t>
  </si>
  <si>
    <t>Chr2:4900495-4900543(+)||Chr2:4922168-4922216(+)</t>
  </si>
  <si>
    <t>Chr2:16033669-16033628(-)_Met6</t>
  </si>
  <si>
    <t>Chr2:14711243-14711216(-)</t>
  </si>
  <si>
    <t>Chr3:19929710-19929686(-)</t>
  </si>
  <si>
    <t>Chr5:26302783-26302807(+)</t>
  </si>
  <si>
    <t>Chr1:9335665-9335641(-)</t>
  </si>
  <si>
    <t>Chr4:10472692-10472665(-)</t>
  </si>
  <si>
    <t>Chr5:24814899-24814923(+)</t>
  </si>
  <si>
    <t>Chr3:4551175-4551208(+)</t>
  </si>
  <si>
    <t>Chr1:4730347-4730389(+)||Chr1:4730350-4730389(+)</t>
  </si>
  <si>
    <t>Chr5:8298944-8298968(+)</t>
  </si>
  <si>
    <t>Chr5:9253637-9253592(-)</t>
  </si>
  <si>
    <t>Chr2:12874658-12874694(+)</t>
  </si>
  <si>
    <t>Chr2:10134369-10134345(-)</t>
  </si>
  <si>
    <t>Chr5:12470980-12470956(-)</t>
  </si>
  <si>
    <t>Chr4:13233125-13233149(+)</t>
  </si>
  <si>
    <t>Chr3:19802978-19803056(+)</t>
  </si>
  <si>
    <t>Chr1:6210805-6210781(-)</t>
  </si>
  <si>
    <t>Chr4:14403428-14403398(-)</t>
  </si>
  <si>
    <t>Chr5:22928441-22928465(+)</t>
  </si>
  <si>
    <t>Chr1:29464164-29464194(+)</t>
  </si>
  <si>
    <t>Chr1:16482443-16482398(-)</t>
  </si>
  <si>
    <t>Chr3:15163902-15163944(+)</t>
  </si>
  <si>
    <t>Chr2:4724835-4724808(-)</t>
  </si>
  <si>
    <t>Chr3:17436912-17436883(-)||Chr2:10085907-10085936(+)||Chr4:14280528-14280557(+)||Chr4:5943640-5943669(+)||Chr1:13483143-13483172(+)||Chr1:8461460-8461431(-)||Chr5:17893946-17893975(+)</t>
  </si>
  <si>
    <t>Chr5:17893946-17893978(+)||Chr4:5943640-5943672(+)||Chr1:8461460-8461428(-)||Chr2:10085907-10085939(+)||Chr4:14280528-14280560(+)||Chr3:17436912-17436880(-)||Chr1:13483143-13483175(+)</t>
  </si>
  <si>
    <t>Chr2:11029230-11029265(+)</t>
  </si>
  <si>
    <t>Chr4:8516244-8516279(+)</t>
  </si>
  <si>
    <t>Chr1:24406983-24406945(-)</t>
  </si>
  <si>
    <t>Chr1:30103899-30103852(-)</t>
  </si>
  <si>
    <t>Chr3:13121098-13121057(-)</t>
  </si>
  <si>
    <t>Chr4:11715-11674(-)</t>
  </si>
  <si>
    <t>Chr1:27424862-27424836(-)</t>
  </si>
  <si>
    <t>Chr3:2402889-2402918(+)</t>
  </si>
  <si>
    <t>Chr2:3463116-3463178(+)||ChrM:72491-72553(+)</t>
  </si>
  <si>
    <t>Chr5:25035050-25035018(-)</t>
  </si>
  <si>
    <t>Chr4:17810400-17810371(-)</t>
  </si>
  <si>
    <t>Chr5:21323287-21323243(-)</t>
  </si>
  <si>
    <t>Chr2:10951417-10951446(+)</t>
  </si>
  <si>
    <t>Chr5:11052455-11052417(-)</t>
  </si>
  <si>
    <t>Chr4:16000757-16000816(+)</t>
  </si>
  <si>
    <t>Chr2:3881566-3881625(+)</t>
  </si>
  <si>
    <t>Chr3:7697176-7697208(+)</t>
  </si>
  <si>
    <t>Chr1:20258161-20258132(-)</t>
  </si>
  <si>
    <t>Chr2:15827920-15827867(-)</t>
  </si>
  <si>
    <t>Chr2:16976780-16976812(+)</t>
  </si>
  <si>
    <t>Chr2:16976780-16976830(+)</t>
  </si>
  <si>
    <t>Chr5:2688573-2688602(+)</t>
  </si>
  <si>
    <t>Chr2:13150264-13150232(-)</t>
  </si>
  <si>
    <t>Chr3:8469049-8469102(+)</t>
  </si>
  <si>
    <t>Chr2:17612367-17612396(+)</t>
  </si>
  <si>
    <t>Chr3:1012658-1012705(+)</t>
  </si>
  <si>
    <t>Chr1:8180156-8180209(+)</t>
  </si>
  <si>
    <t>Chr1:18128909-18128950(+)</t>
  </si>
  <si>
    <t>Chr1:22196611-22196582(-)</t>
  </si>
  <si>
    <t>Chr3:1947050-1947076(+)</t>
  </si>
  <si>
    <t>Chr1:18853453-18853421(-)4</t>
  </si>
  <si>
    <t>Chr2:1327097-1327135(+)</t>
  </si>
  <si>
    <t>Chr4:2735327-2735298(-)</t>
  </si>
  <si>
    <t>Chr5:9567176-9567132(-)||Chr4:5489901-5489857(-)||Chr4:4340664-4340708(+)</t>
  </si>
  <si>
    <t>Chr1:21865864-21865826(-)</t>
  </si>
  <si>
    <t>Chr4:15191319-15191348(+)</t>
  </si>
  <si>
    <t>Chr1:16857835-16857803(-)</t>
  </si>
  <si>
    <t>Chr4:1371559-1371521(-)</t>
  </si>
  <si>
    <t>Chr1:18939930-18939886(-)</t>
  </si>
  <si>
    <t>Chr2:17491452-17491399(-)</t>
  </si>
  <si>
    <t>Chr1:16984120-16984164(+)</t>
  </si>
  <si>
    <t>Chr5:9159653-9159600(-)</t>
  </si>
  <si>
    <t>Chr2:15872972-15873007(+)</t>
  </si>
  <si>
    <t>Chr5:3428175-3428207(+)</t>
  </si>
  <si>
    <t>Chr2:10166849-10166823(-)</t>
  </si>
  <si>
    <t>Chr5:1113993-1113931(-)||Chr5:1113996-1113931(-)</t>
  </si>
  <si>
    <t>Chr1:17069434-17069505(+)</t>
  </si>
  <si>
    <t>Chr1:6609278-6609331(+)</t>
  </si>
  <si>
    <t>Chr2:16422730-16422668(-)</t>
  </si>
  <si>
    <t>Chr3:11505399-11505340(-)</t>
  </si>
  <si>
    <t>Chr3:7457907-7457966(+)</t>
  </si>
  <si>
    <t>Chr3:5966970-5967008(+)</t>
  </si>
  <si>
    <t>Genomic location(s)</t>
  </si>
  <si>
    <t>Peptide sequence</t>
  </si>
  <si>
    <t xml:space="preserve">Ace (Nt); Oxidation (M20); </t>
  </si>
  <si>
    <t xml:space="preserve">Ace13C2D3 (Nt,K6,K9); </t>
  </si>
  <si>
    <t xml:space="preserve">Ace (Nt); </t>
  </si>
  <si>
    <t xml:space="preserve">Ace (Nt); Ace13C2D3 (K5); Oxidation (M2); </t>
  </si>
  <si>
    <t xml:space="preserve">Ace13C2D3 (Nt,K12,K14); </t>
  </si>
  <si>
    <t xml:space="preserve">Ace13C2D3 (Nt,K4); </t>
  </si>
  <si>
    <t xml:space="preserve">Ace13C2D3 (Nt); </t>
  </si>
  <si>
    <t xml:space="preserve">Ace13C2D3 (Nt); Oxidation (M6); </t>
  </si>
  <si>
    <t xml:space="preserve">Ace13C2D3 (Nt,K7); </t>
  </si>
  <si>
    <t xml:space="preserve">Ace (Nt); Ace13C2D3 (K11,K13); Oxidation (M1); </t>
  </si>
  <si>
    <t xml:space="preserve">Ace (Nt); Oxidation (M1); </t>
  </si>
  <si>
    <t xml:space="preserve">Ace13C2D3 (Nt,K4); Oxidation (M1); Carbamidomethyl (C6); </t>
  </si>
  <si>
    <t xml:space="preserve">Ace (Nt); Ace13C2D3 (K5,K6,K9,K10); Oxidation (M1,M3); </t>
  </si>
  <si>
    <t xml:space="preserve">Ace (Nt); Ace13C2D3 (K4); Oxidation (M1,M6,M19); </t>
  </si>
  <si>
    <t xml:space="preserve">Ace (Nt); Ace13C2D3 (K15); Oxidation (M1); </t>
  </si>
  <si>
    <t xml:space="preserve">Ace (Nt); Ace13C2D3 (K10); Oxidation (M1); </t>
  </si>
  <si>
    <t xml:space="preserve">Ace (Nt); Oxidation (M1,M7); </t>
  </si>
  <si>
    <t xml:space="preserve">Ace (Nt); Ace13C2D3 (K17); Oxidation (M1); </t>
  </si>
  <si>
    <t xml:space="preserve">Ace (Nt); Oxidation (M1,M6); </t>
  </si>
  <si>
    <t xml:space="preserve">Ace13C2D3 (Nt); Oxidation (M1); Carbamidomethyl (C3); </t>
  </si>
  <si>
    <t xml:space="preserve">Ace (Nt); Ace13C2D3 (K7); Oxidation (M1,M6); </t>
  </si>
  <si>
    <t xml:space="preserve">Ace13C2D3 (Nt); Oxidation (M1,M4,M24); </t>
  </si>
  <si>
    <t xml:space="preserve">Ace13C2D3 (Nt); Oxidation (M1); </t>
  </si>
  <si>
    <t xml:space="preserve">Ace (Nt); Ace13C2D3 (K4,K19); Oxidation (M1); Carbamidomethyl (C5); </t>
  </si>
  <si>
    <t xml:space="preserve">Ace (Nt); Ace13C2D3 (K3); Oxidation (M1); </t>
  </si>
  <si>
    <t xml:space="preserve">Ace (Nt); Oxidation (M1,M3); Carbamidomethyl (C8); </t>
  </si>
  <si>
    <t xml:space="preserve">Ace (Nt); Oxidation (M1,M10); </t>
  </si>
  <si>
    <t xml:space="preserve">Ace (Nt); Ace13C2D3 (K4); Oxidation (M1,M5); </t>
  </si>
  <si>
    <t xml:space="preserve">Ace (Nt); Ace13C2D3 (K9); Oxidation (M1,M4); </t>
  </si>
  <si>
    <t xml:space="preserve">Ace13C2D3 (Nt,K15); Oxidation (M1); </t>
  </si>
  <si>
    <t xml:space="preserve">Ace13C2D3 (Nt); Oxidation (M1,M7); </t>
  </si>
  <si>
    <t xml:space="preserve">Ace (Nt); Oxidation (M1); Carbamidomethyl (C20); </t>
  </si>
  <si>
    <t xml:space="preserve">Ace (Nt); Ace13C2D3 (K6); Oxidation (M1); </t>
  </si>
  <si>
    <t xml:space="preserve">Ace13C2D3 (Nt,K2); Oxidation (M1); Carbamidomethyl (C3); </t>
  </si>
  <si>
    <t xml:space="preserve">Ace13C2D3 (Nt,K2,K5); Oxidation (M1,M6); </t>
  </si>
  <si>
    <t xml:space="preserve">Ace13C2D3 (Nt,K2); Oxidation (M1); </t>
  </si>
  <si>
    <t xml:space="preserve">Ace (Nt); Ace13C2D3 (K2,K3,K11); Oxidation (M1); </t>
  </si>
  <si>
    <t xml:space="preserve">Ace (Nt); Ace13C2D3 (K2,K4,K7,K10,K12); Oxidation (M1); Carbamidomethyl (C18); </t>
  </si>
  <si>
    <t xml:space="preserve">Ace13C2D3 (Nt,K2,K4,K13); Oxidation (M1,M19); </t>
  </si>
  <si>
    <t xml:space="preserve">Ace (Nt); Ace13C2D3 (K3,K12); Oxidation (M1); </t>
  </si>
  <si>
    <t xml:space="preserve">Ace13C2D3 (Nt,K15,K17,K20); Oxidation (M1,M10); Carbamidomethyl (C6); </t>
  </si>
  <si>
    <t xml:space="preserve">Ace13C2D3 (Nt,K10); Oxidation (M1); </t>
  </si>
  <si>
    <t xml:space="preserve">Ace (Nt); Ace13C2D3 (K7,K16); Oxidation (M1,M6); </t>
  </si>
  <si>
    <t xml:space="preserve">Ace (Nt); Ace13C2D3 (K3); Oxidation (M1,M2); </t>
  </si>
  <si>
    <t xml:space="preserve">Ace (Nt); Ace13C2D3 (K3,K13,K17); Oxidation (M1,M2); </t>
  </si>
  <si>
    <t xml:space="preserve">Ace (Nt); Ace13C2D3 (K5); Oxidation (M1,M2); </t>
  </si>
  <si>
    <t xml:space="preserve">Ace (Nt); Oxidation (M1,M2); </t>
  </si>
  <si>
    <t xml:space="preserve">Ace (Nt); Ace13C2D3 (K5); Oxidation (M1); </t>
  </si>
  <si>
    <t xml:space="preserve">Ace (Nt); Oxidation (M1); Carbamidomethyl (C14); </t>
  </si>
  <si>
    <t xml:space="preserve">Ace (Nt); Oxidation (M1,M9); </t>
  </si>
  <si>
    <t xml:space="preserve">Ace (Nt); Ace13C2D3 (K4); Oxidation (M1); </t>
  </si>
  <si>
    <t xml:space="preserve">Ace (Nt); Oxidation (M1); Carbamidomethyl (C10); </t>
  </si>
  <si>
    <t xml:space="preserve">Ace (Nt); Oxidation (M1,M12,M17); </t>
  </si>
  <si>
    <t xml:space="preserve">Ace (Nt); Ace13C2D3 (K8); Oxidation (M1); </t>
  </si>
  <si>
    <t xml:space="preserve">Ace (Nt); Ace13C2D3 (K6,K9); Oxidation (M1); Carbamidomethyl (C12); </t>
  </si>
  <si>
    <t xml:space="preserve">Ace (Nt); Ace13C2D3 (K4); Oxidation (M1,M13); </t>
  </si>
  <si>
    <t xml:space="preserve">Ace (Nt); Oxidation (M1); Carbamidomethyl (C19); </t>
  </si>
  <si>
    <t xml:space="preserve">Ace (Nt); Ace13C2D3 (K7); Oxidation (M1); </t>
  </si>
  <si>
    <t xml:space="preserve">Ace13C2D3 (Nt); Oxidation (M1,M9); </t>
  </si>
  <si>
    <t xml:space="preserve">Ace13C2D3 (Nt); Oxidation (M1,M11); </t>
  </si>
  <si>
    <t xml:space="preserve">Ace13C2D3 (Nt,K9); Oxidation (M1); </t>
  </si>
  <si>
    <t xml:space="preserve">Ace (Nt); Ace13C2D3 (K6); </t>
  </si>
  <si>
    <t xml:space="preserve">Ace (Nt); Carbamidomethyl (C2); </t>
  </si>
  <si>
    <t xml:space="preserve">Ace13C2D3 (Nt,K9); Oxidation (M6); </t>
  </si>
  <si>
    <t xml:space="preserve">Ace (Nt); Ace13C2D3 (K6); Oxidation (M2); </t>
  </si>
  <si>
    <t xml:space="preserve">Ace (Nt); Oxidation (M6); </t>
  </si>
  <si>
    <t xml:space="preserve">Ace (Nt); Ace13C2D3 (K22); </t>
  </si>
  <si>
    <t xml:space="preserve">Ace13C2D3 (Nt,K9); </t>
  </si>
  <si>
    <t xml:space="preserve">Ace (Nt); Ace13C2D3 (K5); </t>
  </si>
  <si>
    <t xml:space="preserve">Ace (Nt); Oxidation (M14); </t>
  </si>
  <si>
    <t xml:space="preserve">Ace (Nt); Ace13C2D3 (K12); </t>
  </si>
  <si>
    <t xml:space="preserve">Ace (Nt); Carbamidomethyl (C6); </t>
  </si>
  <si>
    <t xml:space="preserve">Ace13C2D3 (Nt,K12); Carbamidomethyl (C2); </t>
  </si>
  <si>
    <t xml:space="preserve">Ace13C2D3 (Nt); Oxidation (M4); </t>
  </si>
  <si>
    <t xml:space="preserve">Ace13C2D3 (Nt,K8); </t>
  </si>
  <si>
    <t>Protease</t>
  </si>
  <si>
    <t>AspN</t>
  </si>
  <si>
    <t>Trypsin</t>
  </si>
  <si>
    <t>GluC</t>
  </si>
  <si>
    <t>Chymotrypsin</t>
  </si>
  <si>
    <t>Precursor m/z</t>
  </si>
  <si>
    <t>Scan index</t>
  </si>
  <si>
    <t>Retention time (s)</t>
  </si>
  <si>
    <t>Charge</t>
  </si>
  <si>
    <t>3</t>
  </si>
  <si>
    <t>2</t>
  </si>
  <si>
    <t>4</t>
  </si>
  <si>
    <t>Combined FDRScore</t>
  </si>
  <si>
    <t>Search engines</t>
  </si>
  <si>
    <t>Xcorr</t>
  </si>
  <si>
    <t>Individual search engine results</t>
  </si>
  <si>
    <t>COMET</t>
  </si>
  <si>
    <t>MS-GF+</t>
  </si>
  <si>
    <t>Crux</t>
  </si>
  <si>
    <t>Modifications</t>
  </si>
  <si>
    <t>Modification (position peptide)</t>
  </si>
  <si>
    <r>
      <t>Termi</t>
    </r>
    <r>
      <rPr>
        <i/>
        <sz val="16"/>
        <color theme="1"/>
        <rFont val="Cambria"/>
        <family val="1"/>
        <scheme val="major"/>
      </rPr>
      <t>N</t>
    </r>
    <r>
      <rPr>
        <sz val="16"/>
        <color theme="1"/>
        <rFont val="Cambria"/>
        <family val="1"/>
        <scheme val="major"/>
      </rPr>
      <t>ator</t>
    </r>
    <r>
      <rPr>
        <i/>
        <sz val="16"/>
        <color theme="1"/>
        <rFont val="Cambria"/>
        <family val="1"/>
        <scheme val="major"/>
      </rPr>
      <t>V</t>
    </r>
    <r>
      <rPr>
        <sz val="16"/>
        <color theme="1"/>
        <rFont val="Cambria"/>
        <family val="1"/>
        <scheme val="major"/>
      </rPr>
      <t>3</t>
    </r>
  </si>
  <si>
    <t>Query</t>
  </si>
  <si>
    <t>Prediction</t>
  </si>
  <si>
    <t>MS Run</t>
  </si>
  <si>
    <t>MS²PIP Pearson c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6"/>
      <color theme="1"/>
      <name val="Cambria"/>
      <family val="1"/>
      <scheme val="major"/>
    </font>
    <font>
      <i/>
      <sz val="16"/>
      <color theme="1"/>
      <name val="Cambria"/>
      <family val="1"/>
      <scheme val="major"/>
    </font>
    <font>
      <sz val="13"/>
      <color theme="1"/>
      <name val="Cambria"/>
      <family val="1"/>
      <scheme val="major"/>
    </font>
    <font>
      <sz val="12.5"/>
      <color theme="1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medium">
        <color indexed="64"/>
      </right>
      <top/>
      <bottom/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2" borderId="0" xfId="0" applyFill="1"/>
    <xf numFmtId="0" fontId="0" fillId="2" borderId="2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3" fillId="2" borderId="5" xfId="0" applyFont="1" applyFill="1" applyBorder="1"/>
    <xf numFmtId="0" fontId="3" fillId="2" borderId="4" xfId="0" applyFont="1" applyFill="1" applyBorder="1"/>
    <xf numFmtId="0" fontId="3" fillId="2" borderId="6" xfId="0" applyFont="1" applyFill="1" applyBorder="1" applyAlignment="1">
      <alignment horizontal="center"/>
    </xf>
    <xf numFmtId="0" fontId="3" fillId="0" borderId="0" xfId="0" applyFont="1"/>
    <xf numFmtId="0" fontId="3" fillId="2" borderId="4" xfId="0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0" fillId="0" borderId="13" xfId="0" applyBorder="1"/>
    <xf numFmtId="2" fontId="0" fillId="2" borderId="13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0" borderId="0" xfId="0" applyNumberFormat="1"/>
    <xf numFmtId="0" fontId="0" fillId="3" borderId="0" xfId="0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2"/>
  <sheetViews>
    <sheetView tabSelected="1" zoomScale="55" zoomScaleNormal="55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6" sqref="D6"/>
    </sheetView>
  </sheetViews>
  <sheetFormatPr defaultColWidth="0" defaultRowHeight="15" x14ac:dyDescent="0.25"/>
  <cols>
    <col min="1" max="1" width="31.28515625" style="11" customWidth="1"/>
    <col min="2" max="2" width="49" style="12" customWidth="1"/>
    <col min="3" max="3" width="24.42578125" style="14" customWidth="1"/>
    <col min="4" max="4" width="79.7109375" customWidth="1"/>
    <col min="5" max="5" width="28.28515625" customWidth="1"/>
    <col min="6" max="6" width="24.42578125" customWidth="1"/>
    <col min="7" max="7" width="16.7109375" style="39" customWidth="1"/>
    <col min="8" max="9" width="29" customWidth="1"/>
    <col min="10" max="10" width="22.140625" style="11" customWidth="1"/>
    <col min="11" max="11" width="18.28515625" style="13" customWidth="1"/>
    <col min="12" max="12" width="13.5703125" customWidth="1"/>
    <col min="13" max="13" width="13.5703125" style="27" customWidth="1"/>
    <col min="14" max="14" width="13.5703125" customWidth="1"/>
    <col min="15" max="15" width="13.5703125" style="27" customWidth="1"/>
    <col min="16" max="17" width="13.5703125" customWidth="1"/>
    <col min="18" max="18" width="46.28515625" customWidth="1"/>
    <col min="19" max="21" width="13.5703125" customWidth="1"/>
    <col min="22" max="16384" width="9.140625" hidden="1"/>
  </cols>
  <sheetData>
    <row r="1" spans="1:21" s="1" customFormat="1" ht="20.25" x14ac:dyDescent="0.3">
      <c r="A1" s="44" t="s">
        <v>0</v>
      </c>
      <c r="B1" s="45"/>
      <c r="C1" s="46"/>
      <c r="D1" s="47"/>
      <c r="E1" s="47"/>
      <c r="F1" s="47"/>
      <c r="G1" s="47"/>
      <c r="H1" s="42"/>
      <c r="I1" s="35"/>
      <c r="J1" s="52" t="s">
        <v>522</v>
      </c>
      <c r="K1" s="53"/>
      <c r="L1" s="41" t="s">
        <v>525</v>
      </c>
      <c r="M1" s="42"/>
      <c r="N1" s="42"/>
      <c r="O1" s="42"/>
      <c r="P1" s="42"/>
      <c r="Q1" s="43"/>
      <c r="R1" s="50" t="s">
        <v>529</v>
      </c>
      <c r="S1" s="41" t="s">
        <v>531</v>
      </c>
      <c r="T1" s="42"/>
      <c r="U1" s="43"/>
    </row>
    <row r="2" spans="1:21" s="1" customFormat="1" ht="20.25" x14ac:dyDescent="0.3">
      <c r="A2" s="8"/>
      <c r="B2" s="9"/>
      <c r="C2" s="7"/>
      <c r="D2" s="6"/>
      <c r="E2" s="6"/>
      <c r="F2" s="6"/>
      <c r="G2" s="36"/>
      <c r="H2" s="9"/>
      <c r="I2" s="34"/>
      <c r="J2" s="54"/>
      <c r="K2" s="55"/>
      <c r="L2" s="48" t="s">
        <v>526</v>
      </c>
      <c r="M2" s="48"/>
      <c r="N2" s="48" t="s">
        <v>527</v>
      </c>
      <c r="O2" s="48"/>
      <c r="P2" s="48" t="s">
        <v>528</v>
      </c>
      <c r="Q2" s="49"/>
      <c r="R2" s="51"/>
      <c r="S2" s="8"/>
      <c r="T2" s="9"/>
      <c r="U2" s="7"/>
    </row>
    <row r="3" spans="1:21" s="19" customFormat="1" ht="17.25" thickBot="1" x14ac:dyDescent="0.3">
      <c r="A3" s="16" t="s">
        <v>434</v>
      </c>
      <c r="B3" s="17" t="s">
        <v>433</v>
      </c>
      <c r="C3" s="18" t="s">
        <v>510</v>
      </c>
      <c r="D3" s="17" t="s">
        <v>534</v>
      </c>
      <c r="E3" s="20" t="s">
        <v>516</v>
      </c>
      <c r="F3" s="20" t="s">
        <v>515</v>
      </c>
      <c r="G3" s="37" t="s">
        <v>518</v>
      </c>
      <c r="H3" s="20" t="s">
        <v>517</v>
      </c>
      <c r="I3" s="20" t="s">
        <v>535</v>
      </c>
      <c r="J3" s="23" t="s">
        <v>523</v>
      </c>
      <c r="K3" s="18" t="s">
        <v>1</v>
      </c>
      <c r="L3" s="25" t="s">
        <v>524</v>
      </c>
      <c r="M3" s="26" t="s">
        <v>1</v>
      </c>
      <c r="N3" s="25" t="str">
        <f>"-log(SpecEval)"</f>
        <v>-log(SpecEval)</v>
      </c>
      <c r="O3" s="26" t="s">
        <v>1</v>
      </c>
      <c r="P3" s="25" t="s">
        <v>524</v>
      </c>
      <c r="Q3" s="25" t="s">
        <v>1</v>
      </c>
      <c r="R3" s="32" t="s">
        <v>530</v>
      </c>
      <c r="S3" s="33" t="s">
        <v>532</v>
      </c>
      <c r="T3" s="33" t="s">
        <v>533</v>
      </c>
      <c r="U3" s="25" t="s">
        <v>2</v>
      </c>
    </row>
    <row r="4" spans="1:21" ht="15.75" thickTop="1" x14ac:dyDescent="0.25">
      <c r="A4" s="2" t="s">
        <v>27</v>
      </c>
      <c r="B4" s="3" t="s">
        <v>336</v>
      </c>
      <c r="C4" s="5" t="s">
        <v>512</v>
      </c>
      <c r="D4" s="1" t="s">
        <v>226</v>
      </c>
      <c r="E4" s="15">
        <v>533</v>
      </c>
      <c r="F4" s="15">
        <v>638.31799999999998</v>
      </c>
      <c r="G4" s="38" t="s">
        <v>520</v>
      </c>
      <c r="H4" s="15">
        <v>1211.6980000000001</v>
      </c>
      <c r="I4" s="40">
        <v>0.91134730166131295</v>
      </c>
      <c r="J4" s="31" t="s">
        <v>4</v>
      </c>
      <c r="K4" s="24">
        <v>0.01</v>
      </c>
      <c r="L4" s="21">
        <v>2.4569999999999999</v>
      </c>
      <c r="M4" s="28">
        <v>8.3333333300000006E-2</v>
      </c>
      <c r="N4" s="21">
        <v>14.267779000000001</v>
      </c>
      <c r="O4" s="29">
        <v>0</v>
      </c>
      <c r="P4" s="21">
        <v>2.4142600000000001</v>
      </c>
      <c r="Q4" s="21">
        <v>3.3333333299999997E-2</v>
      </c>
      <c r="R4" s="10" t="s">
        <v>437</v>
      </c>
      <c r="S4" s="2" t="s">
        <v>28</v>
      </c>
      <c r="T4" s="4" t="s">
        <v>6</v>
      </c>
      <c r="U4" s="5">
        <v>83</v>
      </c>
    </row>
    <row r="5" spans="1:21" x14ac:dyDescent="0.25">
      <c r="A5" s="2" t="s">
        <v>137</v>
      </c>
      <c r="B5" s="3" t="s">
        <v>414</v>
      </c>
      <c r="C5" s="5" t="s">
        <v>511</v>
      </c>
      <c r="D5" s="1" t="s">
        <v>300</v>
      </c>
      <c r="E5" s="15">
        <v>1157</v>
      </c>
      <c r="F5" s="15">
        <v>780.36249999999995</v>
      </c>
      <c r="G5" s="38" t="s">
        <v>520</v>
      </c>
      <c r="H5" s="15">
        <v>1574.2329999999999</v>
      </c>
      <c r="I5" s="40">
        <v>0.91046031242092895</v>
      </c>
      <c r="J5" s="31" t="s">
        <v>4</v>
      </c>
      <c r="K5" s="5">
        <v>0</v>
      </c>
      <c r="L5" s="21">
        <v>3.5013999999999998</v>
      </c>
      <c r="M5" s="29">
        <v>0</v>
      </c>
      <c r="N5" s="21">
        <v>11.453438</v>
      </c>
      <c r="O5" s="29">
        <v>0</v>
      </c>
      <c r="P5" s="21">
        <v>3.1099600000000001</v>
      </c>
      <c r="Q5" s="22">
        <v>0</v>
      </c>
      <c r="R5" s="10" t="s">
        <v>441</v>
      </c>
      <c r="S5" s="2" t="s">
        <v>138</v>
      </c>
      <c r="T5" s="4" t="s">
        <v>132</v>
      </c>
      <c r="U5" s="5">
        <v>100</v>
      </c>
    </row>
    <row r="6" spans="1:21" x14ac:dyDescent="0.25">
      <c r="A6" s="2" t="s">
        <v>13</v>
      </c>
      <c r="B6" s="3" t="s">
        <v>313</v>
      </c>
      <c r="C6" s="5" t="s">
        <v>514</v>
      </c>
      <c r="D6" s="1" t="s">
        <v>203</v>
      </c>
      <c r="E6" s="15">
        <v>1390</v>
      </c>
      <c r="F6" s="15">
        <v>979.98410000000001</v>
      </c>
      <c r="G6" s="38" t="s">
        <v>520</v>
      </c>
      <c r="H6" s="15">
        <v>2029.645</v>
      </c>
      <c r="I6" s="40">
        <v>0.90977156927930103</v>
      </c>
      <c r="J6" s="31" t="s">
        <v>4</v>
      </c>
      <c r="K6" s="5">
        <v>0</v>
      </c>
      <c r="L6" s="21">
        <v>4.3310000000000004</v>
      </c>
      <c r="M6" s="29">
        <v>0</v>
      </c>
      <c r="N6" s="21">
        <v>21.659378</v>
      </c>
      <c r="O6" s="29">
        <v>0</v>
      </c>
      <c r="P6" s="21">
        <v>4.5879099999999999</v>
      </c>
      <c r="Q6" s="22">
        <v>0</v>
      </c>
      <c r="R6" s="10" t="s">
        <v>437</v>
      </c>
      <c r="S6" s="2" t="s">
        <v>14</v>
      </c>
      <c r="T6" s="4" t="s">
        <v>6</v>
      </c>
      <c r="U6" s="5">
        <v>83</v>
      </c>
    </row>
    <row r="7" spans="1:21" x14ac:dyDescent="0.25">
      <c r="A7" s="2" t="s">
        <v>13</v>
      </c>
      <c r="B7" s="3" t="s">
        <v>313</v>
      </c>
      <c r="C7" s="5" t="s">
        <v>514</v>
      </c>
      <c r="D7" s="1" t="s">
        <v>252</v>
      </c>
      <c r="E7" s="15">
        <v>1346</v>
      </c>
      <c r="F7" s="15">
        <v>979.9837</v>
      </c>
      <c r="G7" s="38" t="s">
        <v>520</v>
      </c>
      <c r="H7" s="15">
        <v>2037.0519999999999</v>
      </c>
      <c r="I7" s="40">
        <v>0.90401041296142004</v>
      </c>
      <c r="J7" s="31" t="s">
        <v>4</v>
      </c>
      <c r="K7" s="5">
        <v>0</v>
      </c>
      <c r="L7" s="21">
        <v>4.32</v>
      </c>
      <c r="M7" s="29">
        <v>0</v>
      </c>
      <c r="N7" s="21">
        <v>21.119824999999999</v>
      </c>
      <c r="O7" s="29">
        <v>0</v>
      </c>
      <c r="P7" s="21">
        <v>4.4508799999999997</v>
      </c>
      <c r="Q7" s="22">
        <v>0</v>
      </c>
      <c r="R7" s="10" t="s">
        <v>437</v>
      </c>
      <c r="S7" s="2" t="s">
        <v>14</v>
      </c>
      <c r="T7" s="4" t="s">
        <v>6</v>
      </c>
      <c r="U7" s="5">
        <v>83</v>
      </c>
    </row>
    <row r="8" spans="1:21" x14ac:dyDescent="0.25">
      <c r="A8" s="2" t="s">
        <v>56</v>
      </c>
      <c r="B8" s="3" t="s">
        <v>317</v>
      </c>
      <c r="C8" s="5" t="s">
        <v>512</v>
      </c>
      <c r="D8" s="1" t="s">
        <v>250</v>
      </c>
      <c r="E8" s="15">
        <v>846</v>
      </c>
      <c r="F8" s="15">
        <v>669.80510000000004</v>
      </c>
      <c r="G8" s="38" t="s">
        <v>520</v>
      </c>
      <c r="H8" s="15">
        <v>1470.096</v>
      </c>
      <c r="I8" s="40">
        <v>0.90276396519721902</v>
      </c>
      <c r="J8" s="31" t="s">
        <v>4</v>
      </c>
      <c r="K8" s="24">
        <v>0.1956521739</v>
      </c>
      <c r="L8" s="21">
        <v>3.7421000000000002</v>
      </c>
      <c r="M8" s="29">
        <v>0</v>
      </c>
      <c r="N8" s="21">
        <v>11.51877</v>
      </c>
      <c r="O8" s="28">
        <v>0.04</v>
      </c>
      <c r="P8" s="21">
        <v>3.3538999999999999</v>
      </c>
      <c r="Q8" s="21">
        <v>0.05</v>
      </c>
      <c r="R8" s="10" t="s">
        <v>453</v>
      </c>
      <c r="S8" s="2" t="s">
        <v>56</v>
      </c>
      <c r="T8" s="4" t="s">
        <v>46</v>
      </c>
      <c r="U8" s="5">
        <v>100</v>
      </c>
    </row>
    <row r="9" spans="1:21" x14ac:dyDescent="0.25">
      <c r="A9" s="2" t="s">
        <v>56</v>
      </c>
      <c r="B9" s="3" t="s">
        <v>317</v>
      </c>
      <c r="C9" s="5" t="s">
        <v>512</v>
      </c>
      <c r="D9" s="1" t="s">
        <v>298</v>
      </c>
      <c r="E9" s="15">
        <v>828</v>
      </c>
      <c r="F9" s="15">
        <v>669.8048</v>
      </c>
      <c r="G9" s="38" t="s">
        <v>520</v>
      </c>
      <c r="H9" s="15">
        <v>1608.9680000000001</v>
      </c>
      <c r="I9" s="40">
        <v>0.90024380413135496</v>
      </c>
      <c r="J9" s="31" t="s">
        <v>4</v>
      </c>
      <c r="K9" s="5">
        <v>0</v>
      </c>
      <c r="L9" s="21">
        <v>3.7679</v>
      </c>
      <c r="M9" s="29">
        <v>0</v>
      </c>
      <c r="N9" s="21">
        <v>11.668153</v>
      </c>
      <c r="O9" s="29">
        <v>0</v>
      </c>
      <c r="P9" s="21">
        <v>3.81196</v>
      </c>
      <c r="Q9" s="22">
        <v>0</v>
      </c>
      <c r="R9" s="10" t="s">
        <v>453</v>
      </c>
      <c r="S9" s="2" t="s">
        <v>56</v>
      </c>
      <c r="T9" s="4" t="s">
        <v>46</v>
      </c>
      <c r="U9" s="5">
        <v>100</v>
      </c>
    </row>
    <row r="10" spans="1:21" x14ac:dyDescent="0.25">
      <c r="A10" s="2" t="s">
        <v>56</v>
      </c>
      <c r="B10" s="3" t="s">
        <v>317</v>
      </c>
      <c r="C10" s="5" t="s">
        <v>512</v>
      </c>
      <c r="D10" s="1" t="s">
        <v>182</v>
      </c>
      <c r="E10" s="15">
        <v>633</v>
      </c>
      <c r="F10" s="15">
        <v>669.80510000000004</v>
      </c>
      <c r="G10" s="38" t="s">
        <v>520</v>
      </c>
      <c r="H10" s="15">
        <v>1484.71</v>
      </c>
      <c r="I10" s="40">
        <v>0.89642335164675702</v>
      </c>
      <c r="J10" s="31" t="s">
        <v>4</v>
      </c>
      <c r="K10" s="5">
        <v>0</v>
      </c>
      <c r="L10" s="21">
        <v>3.8428</v>
      </c>
      <c r="M10" s="29">
        <v>0</v>
      </c>
      <c r="N10" s="21">
        <v>11.518587999999999</v>
      </c>
      <c r="O10" s="29">
        <v>0</v>
      </c>
      <c r="P10" s="21">
        <v>3.2598400000000001</v>
      </c>
      <c r="Q10" s="22">
        <v>0</v>
      </c>
      <c r="R10" s="10" t="s">
        <v>453</v>
      </c>
      <c r="S10" s="2" t="s">
        <v>56</v>
      </c>
      <c r="T10" s="4" t="s">
        <v>46</v>
      </c>
      <c r="U10" s="5">
        <v>100</v>
      </c>
    </row>
    <row r="11" spans="1:21" x14ac:dyDescent="0.25">
      <c r="A11" s="2" t="s">
        <v>56</v>
      </c>
      <c r="B11" s="3" t="s">
        <v>317</v>
      </c>
      <c r="C11" s="5" t="s">
        <v>512</v>
      </c>
      <c r="D11" s="1" t="s">
        <v>237</v>
      </c>
      <c r="E11" s="15">
        <v>1113</v>
      </c>
      <c r="F11" s="15">
        <v>669.80499999999995</v>
      </c>
      <c r="G11" s="38" t="s">
        <v>520</v>
      </c>
      <c r="H11" s="15">
        <v>1611.9169999999999</v>
      </c>
      <c r="I11" s="40">
        <v>0.89558665288501205</v>
      </c>
      <c r="J11" s="31" t="s">
        <v>4</v>
      </c>
      <c r="K11" s="5">
        <v>0</v>
      </c>
      <c r="L11" s="21">
        <v>3.8917999999999999</v>
      </c>
      <c r="M11" s="29">
        <v>0</v>
      </c>
      <c r="N11" s="21">
        <v>9.6999589999999998</v>
      </c>
      <c r="O11" s="29">
        <v>0</v>
      </c>
      <c r="P11" s="21">
        <v>3.7827700000000002</v>
      </c>
      <c r="Q11" s="22">
        <v>0</v>
      </c>
      <c r="R11" s="10" t="s">
        <v>453</v>
      </c>
      <c r="S11" s="2" t="s">
        <v>56</v>
      </c>
      <c r="T11" s="4" t="s">
        <v>46</v>
      </c>
      <c r="U11" s="5">
        <v>100</v>
      </c>
    </row>
    <row r="12" spans="1:21" x14ac:dyDescent="0.25">
      <c r="A12" s="2" t="s">
        <v>13</v>
      </c>
      <c r="B12" s="3" t="s">
        <v>313</v>
      </c>
      <c r="C12" s="5" t="s">
        <v>514</v>
      </c>
      <c r="D12" s="1" t="s">
        <v>271</v>
      </c>
      <c r="E12" s="15">
        <v>828</v>
      </c>
      <c r="F12" s="15">
        <v>979.98209999999995</v>
      </c>
      <c r="G12" s="38" t="s">
        <v>520</v>
      </c>
      <c r="H12" s="15">
        <v>1727.6289999999999</v>
      </c>
      <c r="I12" s="40">
        <v>0.89498010471629197</v>
      </c>
      <c r="J12" s="31" t="s">
        <v>4</v>
      </c>
      <c r="K12" s="5">
        <v>0</v>
      </c>
      <c r="L12" s="21">
        <v>3.8732000000000002</v>
      </c>
      <c r="M12" s="29">
        <v>0</v>
      </c>
      <c r="N12" s="21">
        <v>20.796488</v>
      </c>
      <c r="O12" s="29">
        <v>0</v>
      </c>
      <c r="P12" s="21">
        <v>4.5441000000000003</v>
      </c>
      <c r="Q12" s="22">
        <v>0</v>
      </c>
      <c r="R12" s="10" t="s">
        <v>437</v>
      </c>
      <c r="S12" s="2" t="s">
        <v>14</v>
      </c>
      <c r="T12" s="4" t="s">
        <v>6</v>
      </c>
      <c r="U12" s="5">
        <v>83</v>
      </c>
    </row>
    <row r="13" spans="1:21" x14ac:dyDescent="0.25">
      <c r="A13" s="2" t="s">
        <v>56</v>
      </c>
      <c r="B13" s="3" t="s">
        <v>317</v>
      </c>
      <c r="C13" s="5" t="s">
        <v>512</v>
      </c>
      <c r="D13" s="1" t="s">
        <v>295</v>
      </c>
      <c r="E13" s="15">
        <v>999</v>
      </c>
      <c r="F13" s="15">
        <v>669.80539999999996</v>
      </c>
      <c r="G13" s="38" t="s">
        <v>520</v>
      </c>
      <c r="H13" s="15">
        <v>1614.904</v>
      </c>
      <c r="I13" s="40">
        <v>0.89247815400069297</v>
      </c>
      <c r="J13" s="31" t="s">
        <v>4</v>
      </c>
      <c r="K13" s="5">
        <v>0</v>
      </c>
      <c r="L13" s="21">
        <v>3.7822</v>
      </c>
      <c r="M13" s="29">
        <v>0</v>
      </c>
      <c r="N13" s="21">
        <v>11.666535</v>
      </c>
      <c r="O13" s="29">
        <v>0</v>
      </c>
      <c r="P13" s="21">
        <v>3.5671900000000001</v>
      </c>
      <c r="Q13" s="22">
        <v>0</v>
      </c>
      <c r="R13" s="10" t="s">
        <v>453</v>
      </c>
      <c r="S13" s="2" t="s">
        <v>56</v>
      </c>
      <c r="T13" s="4" t="s">
        <v>46</v>
      </c>
      <c r="U13" s="5">
        <v>100</v>
      </c>
    </row>
    <row r="14" spans="1:21" x14ac:dyDescent="0.25">
      <c r="A14" s="2" t="s">
        <v>32</v>
      </c>
      <c r="B14" s="3" t="s">
        <v>338</v>
      </c>
      <c r="C14" s="5" t="s">
        <v>512</v>
      </c>
      <c r="D14" s="1" t="s">
        <v>245</v>
      </c>
      <c r="E14" s="15">
        <v>595</v>
      </c>
      <c r="F14" s="15">
        <v>510.77839999999998</v>
      </c>
      <c r="G14" s="38" t="s">
        <v>520</v>
      </c>
      <c r="H14" s="15">
        <v>1406.81</v>
      </c>
      <c r="I14" s="40">
        <v>0.89077485302308101</v>
      </c>
      <c r="J14" s="31" t="s">
        <v>4</v>
      </c>
      <c r="K14" s="5">
        <v>0</v>
      </c>
      <c r="L14" s="21">
        <v>2.5771999999999999</v>
      </c>
      <c r="M14" s="29">
        <v>0</v>
      </c>
      <c r="N14" s="21">
        <v>10.210288</v>
      </c>
      <c r="O14" s="29">
        <v>0</v>
      </c>
      <c r="P14" s="21">
        <v>2.3792900000000001</v>
      </c>
      <c r="Q14" s="22">
        <v>0</v>
      </c>
      <c r="R14" s="10" t="s">
        <v>442</v>
      </c>
      <c r="S14" s="2" t="s">
        <v>33</v>
      </c>
      <c r="T14" s="4" t="s">
        <v>6</v>
      </c>
      <c r="U14" s="5">
        <v>83</v>
      </c>
    </row>
    <row r="15" spans="1:21" x14ac:dyDescent="0.25">
      <c r="A15" s="2" t="s">
        <v>135</v>
      </c>
      <c r="B15" s="3" t="s">
        <v>326</v>
      </c>
      <c r="C15" s="5" t="s">
        <v>512</v>
      </c>
      <c r="D15" s="1" t="s">
        <v>261</v>
      </c>
      <c r="E15" s="15">
        <v>964</v>
      </c>
      <c r="F15" s="15">
        <v>736.84630000000004</v>
      </c>
      <c r="G15" s="38" t="s">
        <v>520</v>
      </c>
      <c r="H15" s="15">
        <v>1434.607</v>
      </c>
      <c r="I15" s="40">
        <v>0.89063202035127298</v>
      </c>
      <c r="J15" s="31" t="s">
        <v>4</v>
      </c>
      <c r="K15" s="5">
        <v>0</v>
      </c>
      <c r="L15" s="21">
        <v>3.3323</v>
      </c>
      <c r="M15" s="29">
        <v>0</v>
      </c>
      <c r="N15" s="21">
        <v>12.137006</v>
      </c>
      <c r="O15" s="29">
        <v>0</v>
      </c>
      <c r="P15" s="21">
        <v>2.85283</v>
      </c>
      <c r="Q15" s="22">
        <v>0</v>
      </c>
      <c r="R15" s="10" t="s">
        <v>441</v>
      </c>
      <c r="S15" s="2" t="s">
        <v>136</v>
      </c>
      <c r="T15" s="4" t="s">
        <v>132</v>
      </c>
      <c r="U15" s="5">
        <v>100</v>
      </c>
    </row>
    <row r="16" spans="1:21" x14ac:dyDescent="0.25">
      <c r="A16" s="2" t="s">
        <v>158</v>
      </c>
      <c r="B16" s="3" t="s">
        <v>417</v>
      </c>
      <c r="C16" s="5" t="s">
        <v>511</v>
      </c>
      <c r="D16" s="1" t="s">
        <v>199</v>
      </c>
      <c r="E16" s="15">
        <v>1070</v>
      </c>
      <c r="F16" s="15">
        <v>542.79</v>
      </c>
      <c r="G16" s="38" t="s">
        <v>520</v>
      </c>
      <c r="H16" s="15">
        <v>1427.1959999999999</v>
      </c>
      <c r="I16" s="40">
        <v>0.88869328506009504</v>
      </c>
      <c r="J16" s="31" t="s">
        <v>4</v>
      </c>
      <c r="K16" s="24">
        <v>0.125</v>
      </c>
      <c r="L16" s="21">
        <v>2.0055999999999998</v>
      </c>
      <c r="M16" s="28">
        <v>0.1</v>
      </c>
      <c r="N16" s="21">
        <v>10.627304000000001</v>
      </c>
      <c r="O16" s="29">
        <v>0</v>
      </c>
      <c r="P16" s="21">
        <v>2.4533299999999998</v>
      </c>
      <c r="Q16" s="21">
        <v>0.11111111110000001</v>
      </c>
      <c r="R16" s="10" t="s">
        <v>437</v>
      </c>
      <c r="S16" s="2" t="s">
        <v>159</v>
      </c>
      <c r="T16" s="4" t="s">
        <v>141</v>
      </c>
      <c r="U16" s="5">
        <v>85</v>
      </c>
    </row>
    <row r="17" spans="1:21" x14ac:dyDescent="0.25">
      <c r="A17" s="2" t="s">
        <v>158</v>
      </c>
      <c r="B17" s="3" t="s">
        <v>417</v>
      </c>
      <c r="C17" s="5" t="s">
        <v>511</v>
      </c>
      <c r="D17" s="1" t="s">
        <v>308</v>
      </c>
      <c r="E17" s="15">
        <v>1066</v>
      </c>
      <c r="F17" s="15">
        <v>542.79150000000004</v>
      </c>
      <c r="G17" s="38" t="s">
        <v>520</v>
      </c>
      <c r="H17" s="15">
        <v>1426.6479999999999</v>
      </c>
      <c r="I17" s="40">
        <v>0.87298973816846803</v>
      </c>
      <c r="J17" s="31" t="s">
        <v>4</v>
      </c>
      <c r="K17" s="5">
        <v>0</v>
      </c>
      <c r="L17" s="21">
        <v>2.2631999999999999</v>
      </c>
      <c r="M17" s="29">
        <v>0</v>
      </c>
      <c r="N17" s="21">
        <v>11.544568</v>
      </c>
      <c r="O17" s="29">
        <v>0</v>
      </c>
      <c r="P17" s="21">
        <v>2.5593400000000002</v>
      </c>
      <c r="Q17" s="22">
        <v>0</v>
      </c>
      <c r="R17" s="10" t="s">
        <v>437</v>
      </c>
      <c r="S17" s="2" t="s">
        <v>159</v>
      </c>
      <c r="T17" s="4" t="s">
        <v>141</v>
      </c>
      <c r="U17" s="5">
        <v>85</v>
      </c>
    </row>
    <row r="18" spans="1:21" x14ac:dyDescent="0.25">
      <c r="A18" s="2" t="s">
        <v>13</v>
      </c>
      <c r="B18" s="3" t="s">
        <v>313</v>
      </c>
      <c r="C18" s="5" t="s">
        <v>514</v>
      </c>
      <c r="D18" s="1" t="s">
        <v>184</v>
      </c>
      <c r="E18" s="15">
        <v>1225</v>
      </c>
      <c r="F18" s="15">
        <v>979.98299999999995</v>
      </c>
      <c r="G18" s="38" t="s">
        <v>520</v>
      </c>
      <c r="H18" s="15">
        <v>1737.43</v>
      </c>
      <c r="I18" s="40">
        <v>0.87197231086020599</v>
      </c>
      <c r="J18" s="31" t="s">
        <v>4</v>
      </c>
      <c r="K18" s="5">
        <v>0</v>
      </c>
      <c r="L18" s="21">
        <v>4.0262000000000002</v>
      </c>
      <c r="M18" s="29">
        <v>0</v>
      </c>
      <c r="N18" s="21">
        <v>17.454319000000002</v>
      </c>
      <c r="O18" s="29">
        <v>0</v>
      </c>
      <c r="P18" s="21">
        <v>4.1877000000000004</v>
      </c>
      <c r="Q18" s="22">
        <v>0</v>
      </c>
      <c r="R18" s="10" t="s">
        <v>437</v>
      </c>
      <c r="S18" s="2" t="s">
        <v>14</v>
      </c>
      <c r="T18" s="4" t="s">
        <v>6</v>
      </c>
      <c r="U18" s="5">
        <v>83</v>
      </c>
    </row>
    <row r="19" spans="1:21" x14ac:dyDescent="0.25">
      <c r="A19" s="2" t="s">
        <v>25</v>
      </c>
      <c r="B19" s="3" t="s">
        <v>380</v>
      </c>
      <c r="C19" s="5" t="s">
        <v>514</v>
      </c>
      <c r="D19" s="1" t="s">
        <v>196</v>
      </c>
      <c r="E19" s="15">
        <v>1002</v>
      </c>
      <c r="F19" s="15">
        <v>603.30799999999999</v>
      </c>
      <c r="G19" s="38" t="s">
        <v>520</v>
      </c>
      <c r="H19" s="15">
        <v>1403.6610000000001</v>
      </c>
      <c r="I19" s="40">
        <v>0.870459826323147</v>
      </c>
      <c r="J19" s="31" t="s">
        <v>4</v>
      </c>
      <c r="K19" s="5">
        <v>0</v>
      </c>
      <c r="L19" s="21">
        <v>2.4007000000000001</v>
      </c>
      <c r="M19" s="29">
        <v>0</v>
      </c>
      <c r="N19" s="21">
        <v>10.275153</v>
      </c>
      <c r="O19" s="29">
        <v>0</v>
      </c>
      <c r="P19" s="21">
        <v>2.6939500000000001</v>
      </c>
      <c r="Q19" s="22">
        <v>0</v>
      </c>
      <c r="R19" s="10" t="s">
        <v>440</v>
      </c>
      <c r="S19" s="2" t="s">
        <v>26</v>
      </c>
      <c r="T19" s="4" t="s">
        <v>24</v>
      </c>
      <c r="U19" s="5">
        <v>78</v>
      </c>
    </row>
    <row r="20" spans="1:21" x14ac:dyDescent="0.25">
      <c r="A20" s="2" t="s">
        <v>34</v>
      </c>
      <c r="B20" s="3" t="s">
        <v>339</v>
      </c>
      <c r="C20" s="5" t="s">
        <v>512</v>
      </c>
      <c r="D20" s="1" t="s">
        <v>236</v>
      </c>
      <c r="E20" s="15">
        <v>382</v>
      </c>
      <c r="F20" s="15">
        <v>379.69319999999999</v>
      </c>
      <c r="G20" s="38" t="s">
        <v>520</v>
      </c>
      <c r="H20" s="15">
        <v>1133.424</v>
      </c>
      <c r="I20" s="40">
        <v>0.86905554880701397</v>
      </c>
      <c r="J20" s="31" t="s">
        <v>4</v>
      </c>
      <c r="K20" s="5">
        <v>0</v>
      </c>
      <c r="L20" s="21">
        <v>2.2623000000000002</v>
      </c>
      <c r="M20" s="28">
        <v>0.33888888890000002</v>
      </c>
      <c r="N20" s="21">
        <v>8.8214500000000005</v>
      </c>
      <c r="O20" s="29">
        <v>0</v>
      </c>
      <c r="P20" s="21">
        <v>2.4045100000000001</v>
      </c>
      <c r="Q20" s="22">
        <v>0</v>
      </c>
      <c r="R20" s="10" t="s">
        <v>437</v>
      </c>
      <c r="S20" s="2" t="s">
        <v>35</v>
      </c>
      <c r="T20" s="4" t="s">
        <v>36</v>
      </c>
      <c r="U20" s="5">
        <v>82</v>
      </c>
    </row>
    <row r="21" spans="1:21" x14ac:dyDescent="0.25">
      <c r="A21" s="2" t="s">
        <v>37</v>
      </c>
      <c r="B21" s="3" t="s">
        <v>424</v>
      </c>
      <c r="C21" s="5" t="s">
        <v>513</v>
      </c>
      <c r="D21" s="1" t="s">
        <v>219</v>
      </c>
      <c r="E21" s="15">
        <v>765</v>
      </c>
      <c r="F21" s="15">
        <v>487.73</v>
      </c>
      <c r="G21" s="38" t="s">
        <v>520</v>
      </c>
      <c r="H21" s="15">
        <v>1272.0519999999999</v>
      </c>
      <c r="I21" s="40">
        <v>0.86612239648453104</v>
      </c>
      <c r="J21" s="31" t="s">
        <v>4</v>
      </c>
      <c r="K21" s="5">
        <v>0</v>
      </c>
      <c r="L21" s="21">
        <v>1.8138000000000001</v>
      </c>
      <c r="M21" s="28">
        <v>0.91332398319999997</v>
      </c>
      <c r="N21" s="21">
        <v>7.372026</v>
      </c>
      <c r="O21" s="28">
        <v>1.3110119259999999</v>
      </c>
      <c r="P21" s="21">
        <v>2.35093</v>
      </c>
      <c r="Q21" s="22">
        <v>0</v>
      </c>
      <c r="R21" s="10" t="s">
        <v>437</v>
      </c>
      <c r="S21" s="2" t="s">
        <v>38</v>
      </c>
      <c r="T21" s="4" t="s">
        <v>36</v>
      </c>
      <c r="U21" s="5">
        <v>82</v>
      </c>
    </row>
    <row r="22" spans="1:21" x14ac:dyDescent="0.25">
      <c r="A22" s="2" t="s">
        <v>139</v>
      </c>
      <c r="B22" s="3" t="s">
        <v>375</v>
      </c>
      <c r="C22" s="5" t="s">
        <v>512</v>
      </c>
      <c r="D22" s="1" t="s">
        <v>279</v>
      </c>
      <c r="E22" s="15">
        <v>133</v>
      </c>
      <c r="F22" s="15">
        <v>531.28800000000001</v>
      </c>
      <c r="G22" s="38" t="s">
        <v>520</v>
      </c>
      <c r="H22" s="15">
        <v>1036.1790000000001</v>
      </c>
      <c r="I22" s="40">
        <v>0.86350344516439004</v>
      </c>
      <c r="J22" s="31" t="s">
        <v>4</v>
      </c>
      <c r="K22" s="5">
        <v>0</v>
      </c>
      <c r="L22" s="21">
        <v>2.7042000000000002</v>
      </c>
      <c r="M22" s="29">
        <v>0</v>
      </c>
      <c r="N22" s="21">
        <v>11.636205</v>
      </c>
      <c r="O22" s="29">
        <v>0</v>
      </c>
      <c r="P22" s="21">
        <v>2.5861800000000001</v>
      </c>
      <c r="Q22" s="22">
        <v>0</v>
      </c>
      <c r="R22" s="10" t="s">
        <v>496</v>
      </c>
      <c r="S22" s="2" t="s">
        <v>140</v>
      </c>
      <c r="T22" s="4" t="s">
        <v>141</v>
      </c>
      <c r="U22" s="5">
        <v>85</v>
      </c>
    </row>
    <row r="23" spans="1:21" x14ac:dyDescent="0.25">
      <c r="A23" s="2" t="s">
        <v>53</v>
      </c>
      <c r="B23" s="3" t="s">
        <v>316</v>
      </c>
      <c r="C23" s="5" t="s">
        <v>512</v>
      </c>
      <c r="D23" s="1" t="s">
        <v>183</v>
      </c>
      <c r="E23" s="15">
        <v>659</v>
      </c>
      <c r="F23" s="15">
        <v>830.3673</v>
      </c>
      <c r="G23" s="38" t="s">
        <v>520</v>
      </c>
      <c r="H23" s="15">
        <v>1394.7619999999999</v>
      </c>
      <c r="I23" s="40">
        <v>0.86310942635730703</v>
      </c>
      <c r="J23" s="31" t="s">
        <v>4</v>
      </c>
      <c r="K23" s="5">
        <v>0</v>
      </c>
      <c r="L23" s="21">
        <v>2.9272</v>
      </c>
      <c r="M23" s="29">
        <v>0</v>
      </c>
      <c r="N23" s="21">
        <v>14.973072999999999</v>
      </c>
      <c r="O23" s="29">
        <v>0</v>
      </c>
      <c r="P23" s="21">
        <v>3.0176500000000002</v>
      </c>
      <c r="Q23" s="22">
        <v>0</v>
      </c>
      <c r="R23" s="10" t="s">
        <v>450</v>
      </c>
      <c r="S23" s="2" t="s">
        <v>53</v>
      </c>
      <c r="T23" s="4" t="s">
        <v>46</v>
      </c>
      <c r="U23" s="5">
        <v>100</v>
      </c>
    </row>
    <row r="24" spans="1:21" x14ac:dyDescent="0.25">
      <c r="A24" s="2" t="s">
        <v>130</v>
      </c>
      <c r="B24" s="3" t="s">
        <v>325</v>
      </c>
      <c r="C24" s="5" t="s">
        <v>512</v>
      </c>
      <c r="D24" s="1" t="s">
        <v>220</v>
      </c>
      <c r="E24" s="15">
        <v>1410</v>
      </c>
      <c r="F24" s="15">
        <v>786.42280000000005</v>
      </c>
      <c r="G24" s="38" t="s">
        <v>520</v>
      </c>
      <c r="H24" s="15">
        <v>1766.165</v>
      </c>
      <c r="I24" s="40">
        <v>0.86192529990401301</v>
      </c>
      <c r="J24" s="31" t="s">
        <v>4</v>
      </c>
      <c r="K24" s="5">
        <v>0</v>
      </c>
      <c r="L24" s="21">
        <v>3.6183999999999998</v>
      </c>
      <c r="M24" s="29">
        <v>0</v>
      </c>
      <c r="N24" s="21">
        <v>14.87538</v>
      </c>
      <c r="O24" s="29">
        <v>0</v>
      </c>
      <c r="P24" s="21">
        <v>3.8302499999999999</v>
      </c>
      <c r="Q24" s="22">
        <v>0</v>
      </c>
      <c r="R24" s="10" t="s">
        <v>441</v>
      </c>
      <c r="S24" s="2" t="s">
        <v>131</v>
      </c>
      <c r="T24" s="4" t="s">
        <v>132</v>
      </c>
      <c r="U24" s="5">
        <v>100</v>
      </c>
    </row>
    <row r="25" spans="1:21" x14ac:dyDescent="0.25">
      <c r="A25" s="2" t="s">
        <v>53</v>
      </c>
      <c r="B25" s="3" t="s">
        <v>316</v>
      </c>
      <c r="C25" s="5" t="s">
        <v>512</v>
      </c>
      <c r="D25" s="1" t="s">
        <v>193</v>
      </c>
      <c r="E25" s="15">
        <v>741</v>
      </c>
      <c r="F25" s="15">
        <v>830.3673</v>
      </c>
      <c r="G25" s="38" t="s">
        <v>520</v>
      </c>
      <c r="H25" s="15">
        <v>1428.182</v>
      </c>
      <c r="I25" s="40">
        <v>0.85770526562191096</v>
      </c>
      <c r="J25" s="31" t="s">
        <v>4</v>
      </c>
      <c r="K25" s="24">
        <v>3.3333333299999997E-2</v>
      </c>
      <c r="L25" s="21">
        <v>3.7212999999999998</v>
      </c>
      <c r="M25" s="29">
        <v>0</v>
      </c>
      <c r="N25" s="21">
        <v>16.292632999999999</v>
      </c>
      <c r="O25" s="29">
        <v>0</v>
      </c>
      <c r="P25" s="21">
        <v>3.2552500000000002</v>
      </c>
      <c r="Q25" s="21">
        <v>0.125</v>
      </c>
      <c r="R25" s="10" t="s">
        <v>450</v>
      </c>
      <c r="S25" s="2" t="s">
        <v>53</v>
      </c>
      <c r="T25" s="4" t="s">
        <v>46</v>
      </c>
      <c r="U25" s="5">
        <v>100</v>
      </c>
    </row>
    <row r="26" spans="1:21" x14ac:dyDescent="0.25">
      <c r="A26" s="2" t="s">
        <v>67</v>
      </c>
      <c r="B26" s="3" t="s">
        <v>318</v>
      </c>
      <c r="C26" s="5" t="s">
        <v>512</v>
      </c>
      <c r="D26" s="1" t="s">
        <v>217</v>
      </c>
      <c r="E26" s="15">
        <v>169</v>
      </c>
      <c r="F26" s="15">
        <v>649.79430000000002</v>
      </c>
      <c r="G26" s="38" t="s">
        <v>520</v>
      </c>
      <c r="H26" s="15">
        <v>952.30399999999997</v>
      </c>
      <c r="I26" s="40">
        <v>0.85750912624393905</v>
      </c>
      <c r="J26" s="31" t="s">
        <v>4</v>
      </c>
      <c r="K26" s="5">
        <v>0</v>
      </c>
      <c r="L26" s="21">
        <v>2.2463000000000002</v>
      </c>
      <c r="M26" s="29">
        <v>0</v>
      </c>
      <c r="N26" s="21">
        <v>10.234994</v>
      </c>
      <c r="O26" s="28">
        <v>2.5000000000000001E-2</v>
      </c>
      <c r="P26" s="21">
        <v>2.4360599999999999</v>
      </c>
      <c r="Q26" s="22">
        <v>0</v>
      </c>
      <c r="R26" s="10" t="s">
        <v>462</v>
      </c>
      <c r="S26" s="2" t="s">
        <v>67</v>
      </c>
      <c r="T26" s="4" t="s">
        <v>46</v>
      </c>
      <c r="U26" s="5">
        <v>100</v>
      </c>
    </row>
    <row r="27" spans="1:21" x14ac:dyDescent="0.25">
      <c r="A27" s="2" t="s">
        <v>127</v>
      </c>
      <c r="B27" s="3" t="s">
        <v>374</v>
      </c>
      <c r="C27" s="5" t="s">
        <v>512</v>
      </c>
      <c r="D27" s="1" t="s">
        <v>225</v>
      </c>
      <c r="E27" s="15">
        <v>1826</v>
      </c>
      <c r="F27" s="15">
        <v>553.29999999999995</v>
      </c>
      <c r="G27" s="38" t="s">
        <v>520</v>
      </c>
      <c r="H27" s="15">
        <v>1822.771</v>
      </c>
      <c r="I27" s="40">
        <v>0.85603784883782197</v>
      </c>
      <c r="J27" s="30" t="s">
        <v>8</v>
      </c>
      <c r="K27" s="5">
        <v>0</v>
      </c>
      <c r="L27" s="21">
        <v>2.7113</v>
      </c>
      <c r="M27" s="29">
        <v>0</v>
      </c>
      <c r="N27" s="21" t="s">
        <v>9</v>
      </c>
      <c r="O27" s="28" t="s">
        <v>9</v>
      </c>
      <c r="P27" s="21">
        <v>2.48014</v>
      </c>
      <c r="Q27" s="22">
        <v>0</v>
      </c>
      <c r="R27" s="10" t="s">
        <v>457</v>
      </c>
      <c r="S27" s="2" t="s">
        <v>127</v>
      </c>
      <c r="T27" s="4" t="s">
        <v>78</v>
      </c>
      <c r="U27" s="5">
        <v>89</v>
      </c>
    </row>
    <row r="28" spans="1:21" x14ac:dyDescent="0.25">
      <c r="A28" s="2" t="s">
        <v>34</v>
      </c>
      <c r="B28" s="3" t="s">
        <v>339</v>
      </c>
      <c r="C28" s="5" t="s">
        <v>512</v>
      </c>
      <c r="D28" s="1" t="s">
        <v>256</v>
      </c>
      <c r="E28" s="15">
        <v>614</v>
      </c>
      <c r="F28" s="15">
        <v>379.69330000000002</v>
      </c>
      <c r="G28" s="38" t="s">
        <v>520</v>
      </c>
      <c r="H28" s="15">
        <v>1234.3399999999999</v>
      </c>
      <c r="I28" s="40">
        <v>0.85572862607159705</v>
      </c>
      <c r="J28" s="31" t="s">
        <v>4</v>
      </c>
      <c r="K28" s="5">
        <v>0</v>
      </c>
      <c r="L28" s="21">
        <v>1.9193</v>
      </c>
      <c r="M28" s="28">
        <v>0.5563234467</v>
      </c>
      <c r="N28" s="21">
        <v>10.370998</v>
      </c>
      <c r="O28" s="29">
        <v>0</v>
      </c>
      <c r="P28" s="21">
        <v>1.9260999999999999</v>
      </c>
      <c r="Q28" s="21">
        <v>0.51785714289999996</v>
      </c>
      <c r="R28" s="10" t="s">
        <v>437</v>
      </c>
      <c r="S28" s="2" t="s">
        <v>35</v>
      </c>
      <c r="T28" s="4" t="s">
        <v>36</v>
      </c>
      <c r="U28" s="5">
        <v>82</v>
      </c>
    </row>
    <row r="29" spans="1:21" x14ac:dyDescent="0.25">
      <c r="A29" s="2" t="s">
        <v>146</v>
      </c>
      <c r="B29" s="3" t="s">
        <v>416</v>
      </c>
      <c r="C29" s="5" t="s">
        <v>511</v>
      </c>
      <c r="D29" s="1" t="s">
        <v>199</v>
      </c>
      <c r="E29" s="15">
        <v>1622</v>
      </c>
      <c r="F29" s="15">
        <v>516.75440000000003</v>
      </c>
      <c r="G29" s="38" t="s">
        <v>520</v>
      </c>
      <c r="H29" s="15">
        <v>1695.19</v>
      </c>
      <c r="I29" s="40">
        <v>0.85416495147735005</v>
      </c>
      <c r="J29" s="31" t="s">
        <v>4</v>
      </c>
      <c r="K29" s="5">
        <v>0</v>
      </c>
      <c r="L29" s="21">
        <v>2.7246000000000001</v>
      </c>
      <c r="M29" s="29">
        <v>0</v>
      </c>
      <c r="N29" s="21">
        <v>7.8606749999999996</v>
      </c>
      <c r="O29" s="28">
        <v>0.12</v>
      </c>
      <c r="P29" s="21">
        <v>2.4728500000000002</v>
      </c>
      <c r="Q29" s="22">
        <v>0</v>
      </c>
      <c r="R29" s="10" t="s">
        <v>499</v>
      </c>
      <c r="S29" s="2" t="s">
        <v>147</v>
      </c>
      <c r="T29" s="4" t="s">
        <v>141</v>
      </c>
      <c r="U29" s="5">
        <v>85</v>
      </c>
    </row>
    <row r="30" spans="1:21" x14ac:dyDescent="0.25">
      <c r="A30" s="2" t="s">
        <v>137</v>
      </c>
      <c r="B30" s="3" t="s">
        <v>414</v>
      </c>
      <c r="C30" s="5" t="s">
        <v>511</v>
      </c>
      <c r="D30" s="1" t="s">
        <v>234</v>
      </c>
      <c r="E30" s="15">
        <v>1077</v>
      </c>
      <c r="F30" s="15">
        <v>780.36270000000002</v>
      </c>
      <c r="G30" s="38" t="s">
        <v>520</v>
      </c>
      <c r="H30" s="15">
        <v>1581.4939999999999</v>
      </c>
      <c r="I30" s="40">
        <v>0.85213785994969105</v>
      </c>
      <c r="J30" s="31" t="s">
        <v>4</v>
      </c>
      <c r="K30" s="5">
        <v>0</v>
      </c>
      <c r="L30" s="21">
        <v>2.6577000000000002</v>
      </c>
      <c r="M30" s="29">
        <v>0</v>
      </c>
      <c r="N30" s="21">
        <v>8.4865659999999998</v>
      </c>
      <c r="O30" s="28">
        <v>1.1439790576</v>
      </c>
      <c r="P30" s="21">
        <v>2.7679800000000001</v>
      </c>
      <c r="Q30" s="22">
        <v>0</v>
      </c>
      <c r="R30" s="10" t="s">
        <v>441</v>
      </c>
      <c r="S30" s="2" t="s">
        <v>138</v>
      </c>
      <c r="T30" s="4" t="s">
        <v>132</v>
      </c>
      <c r="U30" s="5">
        <v>100</v>
      </c>
    </row>
    <row r="31" spans="1:21" x14ac:dyDescent="0.25">
      <c r="A31" s="2" t="s">
        <v>104</v>
      </c>
      <c r="B31" s="3" t="s">
        <v>366</v>
      </c>
      <c r="C31" s="5" t="s">
        <v>512</v>
      </c>
      <c r="D31" s="1" t="s">
        <v>210</v>
      </c>
      <c r="E31" s="15">
        <v>462</v>
      </c>
      <c r="F31" s="15">
        <v>816.33519999999999</v>
      </c>
      <c r="G31" s="38" t="s">
        <v>520</v>
      </c>
      <c r="H31" s="15">
        <v>1146.586</v>
      </c>
      <c r="I31" s="40">
        <v>0.851570220418021</v>
      </c>
      <c r="J31" s="31" t="s">
        <v>4</v>
      </c>
      <c r="K31" s="5">
        <v>0</v>
      </c>
      <c r="L31" s="21">
        <v>4.1135999999999999</v>
      </c>
      <c r="M31" s="29">
        <v>0</v>
      </c>
      <c r="N31" s="21">
        <v>13.865964</v>
      </c>
      <c r="O31" s="29">
        <v>0</v>
      </c>
      <c r="P31" s="21">
        <v>4.02759</v>
      </c>
      <c r="Q31" s="22">
        <v>0</v>
      </c>
      <c r="R31" s="10" t="s">
        <v>481</v>
      </c>
      <c r="S31" s="2" t="s">
        <v>104</v>
      </c>
      <c r="T31" s="4" t="s">
        <v>70</v>
      </c>
      <c r="U31" s="5">
        <v>100</v>
      </c>
    </row>
    <row r="32" spans="1:21" x14ac:dyDescent="0.25">
      <c r="A32" s="2" t="s">
        <v>11</v>
      </c>
      <c r="B32" s="3" t="s">
        <v>312</v>
      </c>
      <c r="C32" s="5" t="s">
        <v>512</v>
      </c>
      <c r="D32" s="1" t="s">
        <v>242</v>
      </c>
      <c r="E32" s="15">
        <v>962</v>
      </c>
      <c r="F32" s="15">
        <v>906.44770000000005</v>
      </c>
      <c r="G32" s="38" t="s">
        <v>520</v>
      </c>
      <c r="H32" s="15">
        <v>1444.3409999999999</v>
      </c>
      <c r="I32" s="40">
        <v>0.85009049502311995</v>
      </c>
      <c r="J32" s="31" t="s">
        <v>4</v>
      </c>
      <c r="K32" s="5">
        <v>0</v>
      </c>
      <c r="L32" s="21">
        <v>3.6797</v>
      </c>
      <c r="M32" s="29">
        <v>0</v>
      </c>
      <c r="N32" s="21">
        <v>15.919340999999999</v>
      </c>
      <c r="O32" s="28">
        <v>3.3333333299999997E-2</v>
      </c>
      <c r="P32" s="21">
        <v>4.3396299999999997</v>
      </c>
      <c r="Q32" s="22">
        <v>0</v>
      </c>
      <c r="R32" s="10" t="s">
        <v>437</v>
      </c>
      <c r="S32" s="2" t="s">
        <v>12</v>
      </c>
      <c r="T32" s="4" t="s">
        <v>6</v>
      </c>
      <c r="U32" s="5">
        <v>83</v>
      </c>
    </row>
    <row r="33" spans="1:21" x14ac:dyDescent="0.25">
      <c r="A33" s="2" t="s">
        <v>13</v>
      </c>
      <c r="B33" s="3" t="s">
        <v>313</v>
      </c>
      <c r="C33" s="5" t="s">
        <v>514</v>
      </c>
      <c r="D33" s="1" t="s">
        <v>302</v>
      </c>
      <c r="E33" s="15">
        <v>1194</v>
      </c>
      <c r="F33" s="15">
        <v>979.98350000000005</v>
      </c>
      <c r="G33" s="38" t="s">
        <v>520</v>
      </c>
      <c r="H33" s="15">
        <v>2041.307</v>
      </c>
      <c r="I33" s="40">
        <v>0.84594927524408203</v>
      </c>
      <c r="J33" s="31" t="s">
        <v>4</v>
      </c>
      <c r="K33" s="5">
        <v>0</v>
      </c>
      <c r="L33" s="21">
        <v>4.5152999999999999</v>
      </c>
      <c r="M33" s="29">
        <v>0</v>
      </c>
      <c r="N33" s="21">
        <v>21.659378</v>
      </c>
      <c r="O33" s="29">
        <v>0</v>
      </c>
      <c r="P33" s="21">
        <v>4.6655300000000004</v>
      </c>
      <c r="Q33" s="22">
        <v>0</v>
      </c>
      <c r="R33" s="10" t="s">
        <v>437</v>
      </c>
      <c r="S33" s="2" t="s">
        <v>14</v>
      </c>
      <c r="T33" s="4" t="s">
        <v>6</v>
      </c>
      <c r="U33" s="5">
        <v>83</v>
      </c>
    </row>
    <row r="34" spans="1:21" x14ac:dyDescent="0.25">
      <c r="A34" s="2" t="s">
        <v>17</v>
      </c>
      <c r="B34" s="3" t="s">
        <v>334</v>
      </c>
      <c r="C34" s="5" t="s">
        <v>512</v>
      </c>
      <c r="D34" s="1" t="s">
        <v>200</v>
      </c>
      <c r="E34" s="15">
        <v>1260</v>
      </c>
      <c r="F34" s="15">
        <v>674.32759999999996</v>
      </c>
      <c r="G34" s="38" t="s">
        <v>519</v>
      </c>
      <c r="H34" s="15">
        <v>1566.462</v>
      </c>
      <c r="I34" s="40">
        <v>0.84314448855316904</v>
      </c>
      <c r="J34" s="31" t="s">
        <v>4</v>
      </c>
      <c r="K34" s="5">
        <v>0</v>
      </c>
      <c r="L34" s="21">
        <v>3.9024000000000001</v>
      </c>
      <c r="M34" s="29">
        <v>0</v>
      </c>
      <c r="N34" s="21">
        <v>15.243930000000001</v>
      </c>
      <c r="O34" s="29">
        <v>0</v>
      </c>
      <c r="P34" s="21">
        <v>4.3705800000000004</v>
      </c>
      <c r="Q34" s="22">
        <v>0</v>
      </c>
      <c r="R34" s="10" t="s">
        <v>437</v>
      </c>
      <c r="S34" s="2" t="s">
        <v>18</v>
      </c>
      <c r="T34" s="4" t="s">
        <v>6</v>
      </c>
      <c r="U34" s="5">
        <v>83</v>
      </c>
    </row>
    <row r="35" spans="1:21" x14ac:dyDescent="0.25">
      <c r="A35" s="2" t="s">
        <v>22</v>
      </c>
      <c r="B35" s="3" t="s">
        <v>379</v>
      </c>
      <c r="C35" s="5" t="s">
        <v>513</v>
      </c>
      <c r="D35" s="1" t="s">
        <v>266</v>
      </c>
      <c r="E35" s="15">
        <v>735</v>
      </c>
      <c r="F35" s="15">
        <v>521.77689999999996</v>
      </c>
      <c r="G35" s="38" t="s">
        <v>520</v>
      </c>
      <c r="H35" s="15">
        <v>1219.0419999999999</v>
      </c>
      <c r="I35" s="40">
        <v>0.84099266531228001</v>
      </c>
      <c r="J35" s="31" t="s">
        <v>4</v>
      </c>
      <c r="K35" s="5">
        <v>0</v>
      </c>
      <c r="L35" s="21">
        <v>2.9095</v>
      </c>
      <c r="M35" s="29">
        <v>0</v>
      </c>
      <c r="N35" s="21">
        <v>8.6259610000000002</v>
      </c>
      <c r="O35" s="29">
        <v>0</v>
      </c>
      <c r="P35" s="21">
        <v>3.16777</v>
      </c>
      <c r="Q35" s="22">
        <v>0</v>
      </c>
      <c r="R35" s="10" t="s">
        <v>440</v>
      </c>
      <c r="S35" s="2" t="s">
        <v>23</v>
      </c>
      <c r="T35" s="4" t="s">
        <v>24</v>
      </c>
      <c r="U35" s="5">
        <v>78</v>
      </c>
    </row>
    <row r="36" spans="1:21" x14ac:dyDescent="0.25">
      <c r="A36" s="2" t="s">
        <v>150</v>
      </c>
      <c r="B36" s="3" t="s">
        <v>328</v>
      </c>
      <c r="C36" s="5" t="s">
        <v>512</v>
      </c>
      <c r="D36" s="1" t="s">
        <v>301</v>
      </c>
      <c r="E36" s="15">
        <v>508</v>
      </c>
      <c r="F36" s="15">
        <v>697.33029999999997</v>
      </c>
      <c r="G36" s="38" t="s">
        <v>520</v>
      </c>
      <c r="H36" s="15">
        <v>1261.1099999999999</v>
      </c>
      <c r="I36" s="40">
        <v>0.83631903418448195</v>
      </c>
      <c r="J36" s="31" t="s">
        <v>4</v>
      </c>
      <c r="K36" s="5">
        <v>0</v>
      </c>
      <c r="L36" s="21">
        <v>2.7643</v>
      </c>
      <c r="M36" s="29">
        <v>0</v>
      </c>
      <c r="N36" s="21">
        <v>10.493931999999999</v>
      </c>
      <c r="O36" s="29">
        <v>0</v>
      </c>
      <c r="P36" s="21">
        <v>2.58284</v>
      </c>
      <c r="Q36" s="22">
        <v>0</v>
      </c>
      <c r="R36" s="10" t="s">
        <v>437</v>
      </c>
      <c r="S36" s="2" t="s">
        <v>151</v>
      </c>
      <c r="T36" s="4" t="s">
        <v>141</v>
      </c>
      <c r="U36" s="5">
        <v>85</v>
      </c>
    </row>
    <row r="37" spans="1:21" x14ac:dyDescent="0.25">
      <c r="A37" s="2" t="s">
        <v>15</v>
      </c>
      <c r="B37" s="3" t="s">
        <v>333</v>
      </c>
      <c r="C37" s="5" t="s">
        <v>512</v>
      </c>
      <c r="D37" s="1" t="s">
        <v>193</v>
      </c>
      <c r="E37" s="15">
        <v>1712</v>
      </c>
      <c r="F37" s="15">
        <v>1005.506</v>
      </c>
      <c r="G37" s="38" t="s">
        <v>520</v>
      </c>
      <c r="H37" s="15">
        <v>1937.6510000000001</v>
      </c>
      <c r="I37" s="40">
        <v>0.83493079764591505</v>
      </c>
      <c r="J37" s="31" t="s">
        <v>4</v>
      </c>
      <c r="K37" s="5">
        <v>0</v>
      </c>
      <c r="L37" s="21">
        <v>3.5228000000000002</v>
      </c>
      <c r="M37" s="28">
        <v>5.5555555600000001E-2</v>
      </c>
      <c r="N37" s="21">
        <v>11.314816</v>
      </c>
      <c r="O37" s="28">
        <v>0.14285714290000001</v>
      </c>
      <c r="P37" s="21">
        <v>3.3587400000000001</v>
      </c>
      <c r="Q37" s="22">
        <v>0</v>
      </c>
      <c r="R37" s="10" t="s">
        <v>438</v>
      </c>
      <c r="S37" s="2" t="s">
        <v>16</v>
      </c>
      <c r="T37" s="4" t="s">
        <v>6</v>
      </c>
      <c r="U37" s="5">
        <v>83</v>
      </c>
    </row>
    <row r="38" spans="1:21" x14ac:dyDescent="0.25">
      <c r="A38" s="2" t="s">
        <v>25</v>
      </c>
      <c r="B38" s="3" t="s">
        <v>380</v>
      </c>
      <c r="C38" s="5" t="s">
        <v>514</v>
      </c>
      <c r="D38" s="1" t="s">
        <v>278</v>
      </c>
      <c r="E38" s="15">
        <v>944</v>
      </c>
      <c r="F38" s="15">
        <v>603.30899999999997</v>
      </c>
      <c r="G38" s="38" t="s">
        <v>520</v>
      </c>
      <c r="H38" s="15">
        <v>1403.269</v>
      </c>
      <c r="I38" s="40">
        <v>0.83447027255180894</v>
      </c>
      <c r="J38" s="31" t="s">
        <v>4</v>
      </c>
      <c r="K38" s="5">
        <v>0</v>
      </c>
      <c r="L38" s="21">
        <v>2.5983000000000001</v>
      </c>
      <c r="M38" s="29">
        <v>0</v>
      </c>
      <c r="N38" s="21">
        <v>9.5443239999999996</v>
      </c>
      <c r="O38" s="29">
        <v>0</v>
      </c>
      <c r="P38" s="21">
        <v>2.6663299999999999</v>
      </c>
      <c r="Q38" s="22">
        <v>0</v>
      </c>
      <c r="R38" s="10" t="s">
        <v>440</v>
      </c>
      <c r="S38" s="2" t="s">
        <v>26</v>
      </c>
      <c r="T38" s="4" t="s">
        <v>24</v>
      </c>
      <c r="U38" s="5">
        <v>78</v>
      </c>
    </row>
    <row r="39" spans="1:21" x14ac:dyDescent="0.25">
      <c r="A39" s="2" t="s">
        <v>135</v>
      </c>
      <c r="B39" s="3" t="s">
        <v>326</v>
      </c>
      <c r="C39" s="5" t="s">
        <v>512</v>
      </c>
      <c r="D39" s="1" t="s">
        <v>221</v>
      </c>
      <c r="E39" s="15">
        <v>816</v>
      </c>
      <c r="F39" s="15">
        <v>736.846</v>
      </c>
      <c r="G39" s="38" t="s">
        <v>520</v>
      </c>
      <c r="H39" s="15">
        <v>1437.463</v>
      </c>
      <c r="I39" s="40">
        <v>0.83346708750149301</v>
      </c>
      <c r="J39" s="31" t="s">
        <v>4</v>
      </c>
      <c r="K39" s="5">
        <v>0</v>
      </c>
      <c r="L39" s="21">
        <v>3.1314000000000002</v>
      </c>
      <c r="M39" s="29">
        <v>0</v>
      </c>
      <c r="N39" s="21">
        <v>10.295114999999999</v>
      </c>
      <c r="O39" s="29">
        <v>0</v>
      </c>
      <c r="P39" s="21">
        <v>2.7142400000000002</v>
      </c>
      <c r="Q39" s="22">
        <v>0</v>
      </c>
      <c r="R39" s="10" t="s">
        <v>441</v>
      </c>
      <c r="S39" s="2" t="s">
        <v>136</v>
      </c>
      <c r="T39" s="4" t="s">
        <v>132</v>
      </c>
      <c r="U39" s="5">
        <v>100</v>
      </c>
    </row>
    <row r="40" spans="1:21" x14ac:dyDescent="0.25">
      <c r="A40" s="2" t="s">
        <v>104</v>
      </c>
      <c r="B40" s="3" t="s">
        <v>366</v>
      </c>
      <c r="C40" s="5" t="s">
        <v>512</v>
      </c>
      <c r="D40" s="1" t="s">
        <v>195</v>
      </c>
      <c r="E40" s="15">
        <v>220</v>
      </c>
      <c r="F40" s="15">
        <v>816.33540000000005</v>
      </c>
      <c r="G40" s="38" t="s">
        <v>520</v>
      </c>
      <c r="H40" s="15">
        <v>1075.2149999999999</v>
      </c>
      <c r="I40" s="40">
        <v>0.83054016958427102</v>
      </c>
      <c r="J40" s="31" t="s">
        <v>4</v>
      </c>
      <c r="K40" s="5">
        <v>0</v>
      </c>
      <c r="L40" s="21">
        <v>3.2307000000000001</v>
      </c>
      <c r="M40" s="29">
        <v>0</v>
      </c>
      <c r="N40" s="21">
        <v>14.461646</v>
      </c>
      <c r="O40" s="29">
        <v>0</v>
      </c>
      <c r="P40" s="21">
        <v>2.9526699999999999</v>
      </c>
      <c r="Q40" s="22">
        <v>0</v>
      </c>
      <c r="R40" s="10" t="s">
        <v>481</v>
      </c>
      <c r="S40" s="2" t="s">
        <v>104</v>
      </c>
      <c r="T40" s="4" t="s">
        <v>70</v>
      </c>
      <c r="U40" s="5">
        <v>100</v>
      </c>
    </row>
    <row r="41" spans="1:21" x14ac:dyDescent="0.25">
      <c r="A41" s="2" t="s">
        <v>11</v>
      </c>
      <c r="B41" s="3" t="s">
        <v>312</v>
      </c>
      <c r="C41" s="5" t="s">
        <v>512</v>
      </c>
      <c r="D41" s="1" t="s">
        <v>242</v>
      </c>
      <c r="E41" s="15">
        <v>961</v>
      </c>
      <c r="F41" s="15">
        <v>604.63459999999998</v>
      </c>
      <c r="G41" s="38" t="s">
        <v>519</v>
      </c>
      <c r="H41" s="15">
        <v>1444.0350000000001</v>
      </c>
      <c r="I41" s="40">
        <v>0.82986759996145598</v>
      </c>
      <c r="J41" s="31" t="s">
        <v>4</v>
      </c>
      <c r="K41" s="24">
        <v>2.08333333E-2</v>
      </c>
      <c r="L41" s="21">
        <v>3.5834000000000001</v>
      </c>
      <c r="M41" s="28">
        <v>2.5000000000000001E-2</v>
      </c>
      <c r="N41" s="21">
        <v>10.837725000000001</v>
      </c>
      <c r="O41" s="28">
        <v>0.1</v>
      </c>
      <c r="P41" s="21">
        <v>3.5296500000000002</v>
      </c>
      <c r="Q41" s="21">
        <v>7.0175439000000001E-3</v>
      </c>
      <c r="R41" s="10" t="s">
        <v>437</v>
      </c>
      <c r="S41" s="2" t="s">
        <v>12</v>
      </c>
      <c r="T41" s="4" t="s">
        <v>6</v>
      </c>
      <c r="U41" s="5">
        <v>83</v>
      </c>
    </row>
    <row r="42" spans="1:21" x14ac:dyDescent="0.25">
      <c r="A42" s="2" t="s">
        <v>45</v>
      </c>
      <c r="B42" s="3" t="s">
        <v>314</v>
      </c>
      <c r="C42" s="5" t="s">
        <v>512</v>
      </c>
      <c r="D42" s="1" t="s">
        <v>256</v>
      </c>
      <c r="E42" s="15">
        <v>1486</v>
      </c>
      <c r="F42" s="15">
        <v>921.9828</v>
      </c>
      <c r="G42" s="38" t="s">
        <v>520</v>
      </c>
      <c r="H42" s="15">
        <v>1700.623</v>
      </c>
      <c r="I42" s="40">
        <v>0.82416907328717603</v>
      </c>
      <c r="J42" s="31" t="s">
        <v>4</v>
      </c>
      <c r="K42" s="24">
        <v>6.6666666700000002E-2</v>
      </c>
      <c r="L42" s="21">
        <v>2.6962999999999999</v>
      </c>
      <c r="M42" s="29">
        <v>0</v>
      </c>
      <c r="N42" s="21">
        <v>9.727392</v>
      </c>
      <c r="O42" s="28">
        <v>0.1</v>
      </c>
      <c r="P42" s="21">
        <v>3.1301999999999999</v>
      </c>
      <c r="Q42" s="22">
        <v>0</v>
      </c>
      <c r="R42" s="10" t="s">
        <v>444</v>
      </c>
      <c r="S42" s="2" t="s">
        <v>45</v>
      </c>
      <c r="T42" s="4" t="s">
        <v>46</v>
      </c>
      <c r="U42" s="5">
        <v>100</v>
      </c>
    </row>
    <row r="43" spans="1:21" x14ac:dyDescent="0.25">
      <c r="A43" s="2" t="s">
        <v>45</v>
      </c>
      <c r="B43" s="3" t="s">
        <v>314</v>
      </c>
      <c r="C43" s="5" t="s">
        <v>512</v>
      </c>
      <c r="D43" s="1" t="s">
        <v>294</v>
      </c>
      <c r="E43" s="15">
        <v>1051</v>
      </c>
      <c r="F43" s="15">
        <v>921.98239999999998</v>
      </c>
      <c r="G43" s="38" t="s">
        <v>520</v>
      </c>
      <c r="H43" s="15">
        <v>1606.982</v>
      </c>
      <c r="I43" s="40">
        <v>0.81974312282837802</v>
      </c>
      <c r="J43" s="31" t="s">
        <v>4</v>
      </c>
      <c r="K43" s="5">
        <v>0</v>
      </c>
      <c r="L43" s="21">
        <v>3.0440999999999998</v>
      </c>
      <c r="M43" s="29">
        <v>0</v>
      </c>
      <c r="N43" s="21">
        <v>10.34539</v>
      </c>
      <c r="O43" s="29">
        <v>0</v>
      </c>
      <c r="P43" s="21">
        <v>3.0131299999999999</v>
      </c>
      <c r="Q43" s="22">
        <v>0</v>
      </c>
      <c r="R43" s="10" t="s">
        <v>444</v>
      </c>
      <c r="S43" s="2" t="s">
        <v>45</v>
      </c>
      <c r="T43" s="4" t="s">
        <v>46</v>
      </c>
      <c r="U43" s="5">
        <v>100</v>
      </c>
    </row>
    <row r="44" spans="1:21" x14ac:dyDescent="0.25">
      <c r="A44" s="2" t="s">
        <v>53</v>
      </c>
      <c r="B44" s="3" t="s">
        <v>316</v>
      </c>
      <c r="C44" s="5" t="s">
        <v>512</v>
      </c>
      <c r="D44" s="1" t="s">
        <v>226</v>
      </c>
      <c r="E44" s="15">
        <v>1116</v>
      </c>
      <c r="F44" s="15">
        <v>830.36680000000001</v>
      </c>
      <c r="G44" s="38" t="s">
        <v>520</v>
      </c>
      <c r="H44" s="15">
        <v>1524.52</v>
      </c>
      <c r="I44" s="40">
        <v>0.81815145179871496</v>
      </c>
      <c r="J44" s="31" t="s">
        <v>4</v>
      </c>
      <c r="K44" s="5">
        <v>0</v>
      </c>
      <c r="L44" s="21">
        <v>3.0177999999999998</v>
      </c>
      <c r="M44" s="29">
        <v>0</v>
      </c>
      <c r="N44" s="21">
        <v>11.459614999999999</v>
      </c>
      <c r="O44" s="28">
        <v>2.85714286E-2</v>
      </c>
      <c r="P44" s="21">
        <v>3.1859999999999999</v>
      </c>
      <c r="Q44" s="22">
        <v>0</v>
      </c>
      <c r="R44" s="10" t="s">
        <v>450</v>
      </c>
      <c r="S44" s="2" t="s">
        <v>53</v>
      </c>
      <c r="T44" s="4" t="s">
        <v>46</v>
      </c>
      <c r="U44" s="5">
        <v>100</v>
      </c>
    </row>
    <row r="45" spans="1:21" x14ac:dyDescent="0.25">
      <c r="A45" s="2" t="s">
        <v>11</v>
      </c>
      <c r="B45" s="3" t="s">
        <v>312</v>
      </c>
      <c r="C45" s="5" t="s">
        <v>512</v>
      </c>
      <c r="D45" s="1" t="s">
        <v>223</v>
      </c>
      <c r="E45" s="15">
        <v>1016</v>
      </c>
      <c r="F45" s="15">
        <v>906.44629999999995</v>
      </c>
      <c r="G45" s="38" t="s">
        <v>520</v>
      </c>
      <c r="H45" s="15">
        <v>1492.6010000000001</v>
      </c>
      <c r="I45" s="40">
        <v>0.81649729575428198</v>
      </c>
      <c r="J45" s="31" t="s">
        <v>4</v>
      </c>
      <c r="K45" s="24">
        <v>7.5757576E-3</v>
      </c>
      <c r="L45" s="21">
        <v>3.4780000000000002</v>
      </c>
      <c r="M45" s="28">
        <v>5.4945055E-3</v>
      </c>
      <c r="N45" s="21">
        <v>14.375166999999999</v>
      </c>
      <c r="O45" s="28">
        <v>1.8518518500000001E-2</v>
      </c>
      <c r="P45" s="21">
        <v>3.91147</v>
      </c>
      <c r="Q45" s="21">
        <v>0.01</v>
      </c>
      <c r="R45" s="10" t="s">
        <v>437</v>
      </c>
      <c r="S45" s="2" t="s">
        <v>12</v>
      </c>
      <c r="T45" s="4" t="s">
        <v>6</v>
      </c>
      <c r="U45" s="5">
        <v>83</v>
      </c>
    </row>
    <row r="46" spans="1:21" x14ac:dyDescent="0.25">
      <c r="A46" s="2" t="s">
        <v>135</v>
      </c>
      <c r="B46" s="3" t="s">
        <v>326</v>
      </c>
      <c r="C46" s="5" t="s">
        <v>512</v>
      </c>
      <c r="D46" s="1" t="s">
        <v>198</v>
      </c>
      <c r="E46" s="15">
        <v>853</v>
      </c>
      <c r="F46" s="15">
        <v>736.84659999999997</v>
      </c>
      <c r="G46" s="38" t="s">
        <v>520</v>
      </c>
      <c r="H46" s="15">
        <v>1432.8340000000001</v>
      </c>
      <c r="I46" s="40">
        <v>0.81255794012310201</v>
      </c>
      <c r="J46" s="31" t="s">
        <v>4</v>
      </c>
      <c r="K46" s="5">
        <v>0</v>
      </c>
      <c r="L46" s="21">
        <v>2.5939999999999999</v>
      </c>
      <c r="M46" s="29">
        <v>0</v>
      </c>
      <c r="N46" s="21">
        <v>8.7849000000000004</v>
      </c>
      <c r="O46" s="29">
        <v>0</v>
      </c>
      <c r="P46" s="21">
        <v>2.7426699999999999</v>
      </c>
      <c r="Q46" s="22">
        <v>0</v>
      </c>
      <c r="R46" s="10" t="s">
        <v>441</v>
      </c>
      <c r="S46" s="2" t="s">
        <v>136</v>
      </c>
      <c r="T46" s="4" t="s">
        <v>132</v>
      </c>
      <c r="U46" s="5">
        <v>100</v>
      </c>
    </row>
    <row r="47" spans="1:21" x14ac:dyDescent="0.25">
      <c r="A47" s="2" t="s">
        <v>92</v>
      </c>
      <c r="B47" s="3" t="s">
        <v>362</v>
      </c>
      <c r="C47" s="5" t="s">
        <v>512</v>
      </c>
      <c r="D47" s="1" t="s">
        <v>240</v>
      </c>
      <c r="E47" s="15">
        <v>788</v>
      </c>
      <c r="F47" s="15">
        <v>550.79100000000005</v>
      </c>
      <c r="G47" s="38" t="s">
        <v>520</v>
      </c>
      <c r="H47" s="15">
        <v>1799.7</v>
      </c>
      <c r="I47" s="40">
        <v>0.81197128893142601</v>
      </c>
      <c r="J47" s="31" t="s">
        <v>4</v>
      </c>
      <c r="K47" s="24">
        <v>6.25E-2</v>
      </c>
      <c r="L47" s="21">
        <v>2.6396999999999999</v>
      </c>
      <c r="M47" s="29">
        <v>0</v>
      </c>
      <c r="N47" s="21">
        <v>8.6852129999999992</v>
      </c>
      <c r="O47" s="28">
        <v>4.16666667E-2</v>
      </c>
      <c r="P47" s="21">
        <v>2.5858099999999999</v>
      </c>
      <c r="Q47" s="22">
        <v>0</v>
      </c>
      <c r="R47" s="10" t="s">
        <v>457</v>
      </c>
      <c r="S47" s="2" t="s">
        <v>92</v>
      </c>
      <c r="T47" s="4" t="s">
        <v>70</v>
      </c>
      <c r="U47" s="5">
        <v>100</v>
      </c>
    </row>
    <row r="48" spans="1:21" x14ac:dyDescent="0.25">
      <c r="A48" s="2" t="s">
        <v>59</v>
      </c>
      <c r="B48" s="3" t="s">
        <v>347</v>
      </c>
      <c r="C48" s="5" t="s">
        <v>512</v>
      </c>
      <c r="D48" s="1" t="s">
        <v>204</v>
      </c>
      <c r="E48" s="15">
        <v>1009</v>
      </c>
      <c r="F48" s="15">
        <v>621.27</v>
      </c>
      <c r="G48" s="38" t="s">
        <v>520</v>
      </c>
      <c r="H48" s="15">
        <v>1547.8150000000001</v>
      </c>
      <c r="I48" s="40">
        <v>0.81108493809114401</v>
      </c>
      <c r="J48" s="31" t="s">
        <v>4</v>
      </c>
      <c r="K48" s="5">
        <v>0</v>
      </c>
      <c r="L48" s="21">
        <v>3.4794</v>
      </c>
      <c r="M48" s="29">
        <v>0</v>
      </c>
      <c r="N48" s="21">
        <v>13.186735000000001</v>
      </c>
      <c r="O48" s="29">
        <v>0</v>
      </c>
      <c r="P48" s="21">
        <v>2.9148900000000002</v>
      </c>
      <c r="Q48" s="22">
        <v>0</v>
      </c>
      <c r="R48" s="10" t="s">
        <v>445</v>
      </c>
      <c r="S48" s="2" t="s">
        <v>59</v>
      </c>
      <c r="T48" s="4" t="s">
        <v>46</v>
      </c>
      <c r="U48" s="5">
        <v>100</v>
      </c>
    </row>
    <row r="49" spans="1:21" x14ac:dyDescent="0.25">
      <c r="A49" s="2" t="s">
        <v>108</v>
      </c>
      <c r="B49" s="3" t="s">
        <v>322</v>
      </c>
      <c r="C49" s="5" t="s">
        <v>511</v>
      </c>
      <c r="D49" s="1" t="s">
        <v>263</v>
      </c>
      <c r="E49" s="15">
        <v>917</v>
      </c>
      <c r="F49" s="15">
        <v>784.85429999999997</v>
      </c>
      <c r="G49" s="38" t="s">
        <v>520</v>
      </c>
      <c r="H49" s="15">
        <v>1415.11</v>
      </c>
      <c r="I49" s="40">
        <v>0.80667388715871802</v>
      </c>
      <c r="J49" s="31" t="s">
        <v>4</v>
      </c>
      <c r="K49" s="5">
        <v>0</v>
      </c>
      <c r="L49" s="21">
        <v>2.0032999999999999</v>
      </c>
      <c r="M49" s="28">
        <v>0.625</v>
      </c>
      <c r="N49" s="21">
        <v>10.984263</v>
      </c>
      <c r="O49" s="29">
        <v>0</v>
      </c>
      <c r="P49" s="21">
        <v>2.22159</v>
      </c>
      <c r="Q49" s="22">
        <v>0</v>
      </c>
      <c r="R49" s="10" t="s">
        <v>445</v>
      </c>
      <c r="S49" s="2" t="s">
        <v>108</v>
      </c>
      <c r="T49" s="4" t="s">
        <v>46</v>
      </c>
      <c r="U49" s="5">
        <v>67</v>
      </c>
    </row>
    <row r="50" spans="1:21" x14ac:dyDescent="0.25">
      <c r="A50" s="2" t="s">
        <v>107</v>
      </c>
      <c r="B50" s="3" t="s">
        <v>402</v>
      </c>
      <c r="C50" s="5" t="s">
        <v>513</v>
      </c>
      <c r="D50" s="1" t="s">
        <v>307</v>
      </c>
      <c r="E50" s="15">
        <v>718</v>
      </c>
      <c r="F50" s="15">
        <v>658.30589999999995</v>
      </c>
      <c r="G50" s="38" t="s">
        <v>520</v>
      </c>
      <c r="H50" s="15">
        <v>1345.501</v>
      </c>
      <c r="I50" s="40">
        <v>0.80612947852281103</v>
      </c>
      <c r="J50" s="31" t="s">
        <v>4</v>
      </c>
      <c r="K50" s="5">
        <v>0</v>
      </c>
      <c r="L50" s="21">
        <v>2.2094999999999998</v>
      </c>
      <c r="M50" s="29">
        <v>0</v>
      </c>
      <c r="N50" s="21">
        <v>9.3799030000000005</v>
      </c>
      <c r="O50" s="28">
        <v>0.60197368419999997</v>
      </c>
      <c r="P50" s="21">
        <v>2.3157999999999999</v>
      </c>
      <c r="Q50" s="22">
        <v>0</v>
      </c>
      <c r="R50" s="10" t="s">
        <v>467</v>
      </c>
      <c r="S50" s="2" t="s">
        <v>107</v>
      </c>
      <c r="T50" s="4" t="s">
        <v>46</v>
      </c>
      <c r="U50" s="5">
        <v>67</v>
      </c>
    </row>
    <row r="51" spans="1:21" x14ac:dyDescent="0.25">
      <c r="A51" s="2" t="s">
        <v>135</v>
      </c>
      <c r="B51" s="3" t="s">
        <v>326</v>
      </c>
      <c r="C51" s="5" t="s">
        <v>512</v>
      </c>
      <c r="D51" s="1" t="s">
        <v>265</v>
      </c>
      <c r="E51" s="15">
        <v>1231</v>
      </c>
      <c r="F51" s="15">
        <v>736.84709999999995</v>
      </c>
      <c r="G51" s="38" t="s">
        <v>520</v>
      </c>
      <c r="H51" s="15">
        <v>1579.4949999999999</v>
      </c>
      <c r="I51" s="40">
        <v>0.80120838235411496</v>
      </c>
      <c r="J51" s="31" t="s">
        <v>4</v>
      </c>
      <c r="K51" s="5">
        <v>0</v>
      </c>
      <c r="L51" s="21">
        <v>2.8813</v>
      </c>
      <c r="M51" s="29">
        <v>0</v>
      </c>
      <c r="N51" s="21">
        <v>9.9355619999999991</v>
      </c>
      <c r="O51" s="29">
        <v>0</v>
      </c>
      <c r="P51" s="21">
        <v>2.9058000000000002</v>
      </c>
      <c r="Q51" s="22">
        <v>0</v>
      </c>
      <c r="R51" s="10" t="s">
        <v>441</v>
      </c>
      <c r="S51" s="2" t="s">
        <v>136</v>
      </c>
      <c r="T51" s="4" t="s">
        <v>132</v>
      </c>
      <c r="U51" s="5">
        <v>100</v>
      </c>
    </row>
    <row r="52" spans="1:21" x14ac:dyDescent="0.25">
      <c r="A52" s="2" t="s">
        <v>178</v>
      </c>
      <c r="B52" s="3" t="s">
        <v>331</v>
      </c>
      <c r="C52" s="5" t="s">
        <v>512</v>
      </c>
      <c r="D52" s="1" t="s">
        <v>185</v>
      </c>
      <c r="E52" s="15">
        <v>355</v>
      </c>
      <c r="F52" s="15">
        <v>523.76800000000003</v>
      </c>
      <c r="G52" s="38" t="s">
        <v>520</v>
      </c>
      <c r="H52" s="15">
        <v>1422.472</v>
      </c>
      <c r="I52" s="40">
        <v>0.79855883662018901</v>
      </c>
      <c r="J52" s="31" t="s">
        <v>4</v>
      </c>
      <c r="K52" s="5">
        <v>0</v>
      </c>
      <c r="L52" s="21">
        <v>2.1375999999999999</v>
      </c>
      <c r="M52" s="28">
        <v>5.71428571E-2</v>
      </c>
      <c r="N52" s="21">
        <v>10.481828</v>
      </c>
      <c r="O52" s="29">
        <v>0</v>
      </c>
      <c r="P52" s="21">
        <v>2.19862</v>
      </c>
      <c r="Q52" s="21">
        <v>3.125E-2</v>
      </c>
      <c r="R52" s="10" t="s">
        <v>508</v>
      </c>
      <c r="S52" s="2" t="s">
        <v>179</v>
      </c>
      <c r="T52" s="4" t="s">
        <v>177</v>
      </c>
      <c r="U52" s="5">
        <v>100</v>
      </c>
    </row>
    <row r="53" spans="1:21" x14ac:dyDescent="0.25">
      <c r="A53" s="2" t="s">
        <v>87</v>
      </c>
      <c r="B53" s="3" t="s">
        <v>361</v>
      </c>
      <c r="C53" s="5" t="s">
        <v>512</v>
      </c>
      <c r="D53" s="1" t="s">
        <v>185</v>
      </c>
      <c r="E53" s="15">
        <v>82</v>
      </c>
      <c r="F53" s="15">
        <v>612.82190000000003</v>
      </c>
      <c r="G53" s="38" t="s">
        <v>520</v>
      </c>
      <c r="H53" s="15">
        <v>1098.2950000000001</v>
      </c>
      <c r="I53" s="40">
        <v>0.79507001239792496</v>
      </c>
      <c r="J53" s="31" t="s">
        <v>4</v>
      </c>
      <c r="K53" s="24">
        <v>2.77777778E-2</v>
      </c>
      <c r="L53" s="21">
        <v>2.2934999999999999</v>
      </c>
      <c r="M53" s="28">
        <v>2.85714286E-2</v>
      </c>
      <c r="N53" s="21">
        <v>7.6010239999999998</v>
      </c>
      <c r="O53" s="28">
        <v>9.375E-2</v>
      </c>
      <c r="P53" s="21">
        <v>2.3462800000000001</v>
      </c>
      <c r="Q53" s="22">
        <v>0</v>
      </c>
      <c r="R53" s="10" t="s">
        <v>469</v>
      </c>
      <c r="S53" s="2" t="s">
        <v>87</v>
      </c>
      <c r="T53" s="4" t="s">
        <v>78</v>
      </c>
      <c r="U53" s="5">
        <v>89</v>
      </c>
    </row>
    <row r="54" spans="1:21" x14ac:dyDescent="0.25">
      <c r="A54" s="2" t="s">
        <v>101</v>
      </c>
      <c r="B54" s="3" t="s">
        <v>400</v>
      </c>
      <c r="C54" s="5" t="s">
        <v>513</v>
      </c>
      <c r="D54" s="1" t="s">
        <v>192</v>
      </c>
      <c r="E54" s="15">
        <v>311</v>
      </c>
      <c r="F54" s="15">
        <v>486.2373</v>
      </c>
      <c r="G54" s="38" t="s">
        <v>519</v>
      </c>
      <c r="H54" s="15">
        <v>1000.356</v>
      </c>
      <c r="I54" s="40">
        <v>0.79150685553310696</v>
      </c>
      <c r="J54" s="31" t="s">
        <v>4</v>
      </c>
      <c r="K54" s="5">
        <v>0</v>
      </c>
      <c r="L54" s="21">
        <v>3.141</v>
      </c>
      <c r="M54" s="29">
        <v>0</v>
      </c>
      <c r="N54" s="21">
        <v>11.446552000000001</v>
      </c>
      <c r="O54" s="29">
        <v>0</v>
      </c>
      <c r="P54" s="21">
        <v>3.45059</v>
      </c>
      <c r="Q54" s="22">
        <v>0</v>
      </c>
      <c r="R54" s="10" t="s">
        <v>478</v>
      </c>
      <c r="S54" s="2" t="s">
        <v>101</v>
      </c>
      <c r="T54" s="4" t="s">
        <v>70</v>
      </c>
      <c r="U54" s="5">
        <v>100</v>
      </c>
    </row>
    <row r="55" spans="1:21" x14ac:dyDescent="0.25">
      <c r="A55" s="2" t="s">
        <v>152</v>
      </c>
      <c r="B55" s="3" t="s">
        <v>329</v>
      </c>
      <c r="C55" s="5" t="s">
        <v>512</v>
      </c>
      <c r="D55" s="1" t="s">
        <v>299</v>
      </c>
      <c r="E55" s="15">
        <v>478</v>
      </c>
      <c r="F55" s="15">
        <v>586.23779999999999</v>
      </c>
      <c r="G55" s="38" t="s">
        <v>520</v>
      </c>
      <c r="H55" s="15">
        <v>1175.606</v>
      </c>
      <c r="I55" s="40">
        <v>0.79098030119319596</v>
      </c>
      <c r="J55" s="31" t="s">
        <v>4</v>
      </c>
      <c r="K55" s="24">
        <v>0.14285714290000001</v>
      </c>
      <c r="L55" s="21">
        <v>2.5173000000000001</v>
      </c>
      <c r="M55" s="29">
        <v>0</v>
      </c>
      <c r="N55" s="21">
        <v>10.672186</v>
      </c>
      <c r="O55" s="29">
        <v>0</v>
      </c>
      <c r="P55" s="21">
        <v>2.3404699999999998</v>
      </c>
      <c r="Q55" s="21">
        <v>0.15</v>
      </c>
      <c r="R55" s="10" t="s">
        <v>500</v>
      </c>
      <c r="S55" s="2" t="s">
        <v>153</v>
      </c>
      <c r="T55" s="4" t="s">
        <v>141</v>
      </c>
      <c r="U55" s="5">
        <v>85</v>
      </c>
    </row>
    <row r="56" spans="1:21" x14ac:dyDescent="0.25">
      <c r="A56" s="2" t="s">
        <v>105</v>
      </c>
      <c r="B56" s="3" t="s">
        <v>367</v>
      </c>
      <c r="C56" s="5" t="s">
        <v>512</v>
      </c>
      <c r="D56" s="1" t="s">
        <v>188</v>
      </c>
      <c r="E56" s="15">
        <v>912</v>
      </c>
      <c r="F56" s="15">
        <v>727.91079999999999</v>
      </c>
      <c r="G56" s="38" t="s">
        <v>520</v>
      </c>
      <c r="H56" s="15">
        <v>1549.933</v>
      </c>
      <c r="I56" s="40">
        <v>0.79093037219120699</v>
      </c>
      <c r="J56" s="31" t="s">
        <v>4</v>
      </c>
      <c r="K56" s="5">
        <v>0</v>
      </c>
      <c r="L56" s="21">
        <v>2.6112000000000002</v>
      </c>
      <c r="M56" s="29">
        <v>0</v>
      </c>
      <c r="N56" s="21">
        <v>10.692689</v>
      </c>
      <c r="O56" s="29">
        <v>0</v>
      </c>
      <c r="P56" s="21">
        <v>2.40124</v>
      </c>
      <c r="Q56" s="22">
        <v>0</v>
      </c>
      <c r="R56" s="10" t="s">
        <v>482</v>
      </c>
      <c r="S56" s="2" t="s">
        <v>105</v>
      </c>
      <c r="T56" s="4" t="s">
        <v>46</v>
      </c>
      <c r="U56" s="5">
        <v>67</v>
      </c>
    </row>
    <row r="57" spans="1:21" x14ac:dyDescent="0.25">
      <c r="A57" s="2" t="s">
        <v>162</v>
      </c>
      <c r="B57" s="3" t="s">
        <v>418</v>
      </c>
      <c r="C57" s="5" t="s">
        <v>514</v>
      </c>
      <c r="D57" s="1" t="s">
        <v>214</v>
      </c>
      <c r="E57" s="15">
        <v>665</v>
      </c>
      <c r="F57" s="15">
        <v>710.32410000000004</v>
      </c>
      <c r="G57" s="38" t="s">
        <v>520</v>
      </c>
      <c r="H57" s="15">
        <v>1526.2950000000001</v>
      </c>
      <c r="I57" s="40">
        <v>0.78823210008525801</v>
      </c>
      <c r="J57" s="31" t="s">
        <v>4</v>
      </c>
      <c r="K57" s="5">
        <v>0</v>
      </c>
      <c r="L57" s="21">
        <v>2.8115999999999999</v>
      </c>
      <c r="M57" s="29">
        <v>0</v>
      </c>
      <c r="N57" s="21">
        <v>9.6083660000000002</v>
      </c>
      <c r="O57" s="28">
        <v>0.16666666669999999</v>
      </c>
      <c r="P57" s="21">
        <v>2.6825800000000002</v>
      </c>
      <c r="Q57" s="22">
        <v>0</v>
      </c>
      <c r="R57" s="10" t="s">
        <v>503</v>
      </c>
      <c r="S57" s="2" t="s">
        <v>163</v>
      </c>
      <c r="T57" s="4" t="s">
        <v>141</v>
      </c>
      <c r="U57" s="5">
        <v>85</v>
      </c>
    </row>
    <row r="58" spans="1:21" x14ac:dyDescent="0.25">
      <c r="A58" s="2" t="s">
        <v>54</v>
      </c>
      <c r="B58" s="3" t="s">
        <v>384</v>
      </c>
      <c r="C58" s="5" t="s">
        <v>513</v>
      </c>
      <c r="D58" s="1" t="s">
        <v>277</v>
      </c>
      <c r="E58" s="15">
        <v>1629</v>
      </c>
      <c r="F58" s="15">
        <v>937.89300000000003</v>
      </c>
      <c r="G58" s="38" t="s">
        <v>520</v>
      </c>
      <c r="H58" s="15">
        <v>2020.7339999999999</v>
      </c>
      <c r="I58" s="40">
        <v>0.78776959963273696</v>
      </c>
      <c r="J58" s="31" t="s">
        <v>4</v>
      </c>
      <c r="K58" s="5">
        <v>0</v>
      </c>
      <c r="L58" s="21">
        <v>3.6423000000000001</v>
      </c>
      <c r="M58" s="29">
        <v>0</v>
      </c>
      <c r="N58" s="21">
        <v>12.711936</v>
      </c>
      <c r="O58" s="29">
        <v>0</v>
      </c>
      <c r="P58" s="21">
        <v>3.65802</v>
      </c>
      <c r="Q58" s="22">
        <v>0</v>
      </c>
      <c r="R58" s="10" t="s">
        <v>451</v>
      </c>
      <c r="S58" s="2" t="s">
        <v>54</v>
      </c>
      <c r="T58" s="4" t="s">
        <v>46</v>
      </c>
      <c r="U58" s="5">
        <v>100</v>
      </c>
    </row>
    <row r="59" spans="1:21" x14ac:dyDescent="0.25">
      <c r="A59" s="2" t="s">
        <v>113</v>
      </c>
      <c r="B59" s="3" t="s">
        <v>324</v>
      </c>
      <c r="C59" s="5" t="s">
        <v>512</v>
      </c>
      <c r="D59" s="1" t="s">
        <v>272</v>
      </c>
      <c r="E59" s="15">
        <v>993</v>
      </c>
      <c r="F59" s="15">
        <v>555.76599999999996</v>
      </c>
      <c r="G59" s="38" t="s">
        <v>520</v>
      </c>
      <c r="H59" s="15">
        <v>1607.9079999999999</v>
      </c>
      <c r="I59" s="15">
        <v>0.77601991500740597</v>
      </c>
      <c r="J59" s="31" t="s">
        <v>4</v>
      </c>
      <c r="K59" s="5">
        <v>0</v>
      </c>
      <c r="L59" s="21">
        <v>3.1768999999999998</v>
      </c>
      <c r="M59" s="29">
        <v>0</v>
      </c>
      <c r="N59" s="21">
        <v>9.8369450000000001</v>
      </c>
      <c r="O59" s="29">
        <v>0</v>
      </c>
      <c r="P59" s="21">
        <v>3.2033999999999998</v>
      </c>
      <c r="Q59" s="22">
        <v>0</v>
      </c>
      <c r="R59" s="10" t="s">
        <v>445</v>
      </c>
      <c r="S59" s="2" t="s">
        <v>113</v>
      </c>
      <c r="T59" s="4" t="s">
        <v>78</v>
      </c>
      <c r="U59" s="5">
        <v>89</v>
      </c>
    </row>
    <row r="60" spans="1:21" x14ac:dyDescent="0.25">
      <c r="A60" s="2" t="s">
        <v>105</v>
      </c>
      <c r="B60" s="3" t="s">
        <v>367</v>
      </c>
      <c r="C60" s="5" t="s">
        <v>512</v>
      </c>
      <c r="D60" s="1" t="s">
        <v>213</v>
      </c>
      <c r="E60" s="15">
        <v>1054</v>
      </c>
      <c r="F60" s="15">
        <v>727.91049999999996</v>
      </c>
      <c r="G60" s="38" t="s">
        <v>520</v>
      </c>
      <c r="H60" s="15">
        <v>1589.2049999999999</v>
      </c>
      <c r="I60" s="15">
        <v>0.775685000428464</v>
      </c>
      <c r="J60" s="31" t="s">
        <v>4</v>
      </c>
      <c r="K60" s="5">
        <v>0</v>
      </c>
      <c r="L60" s="21">
        <v>2.5360999999999998</v>
      </c>
      <c r="M60" s="29">
        <v>0</v>
      </c>
      <c r="N60" s="21">
        <v>12.645350000000001</v>
      </c>
      <c r="O60" s="29">
        <v>0</v>
      </c>
      <c r="P60" s="21">
        <v>2.1459600000000001</v>
      </c>
      <c r="Q60" s="21">
        <v>0.11111111110000001</v>
      </c>
      <c r="R60" s="10" t="s">
        <v>482</v>
      </c>
      <c r="S60" s="2" t="s">
        <v>105</v>
      </c>
      <c r="T60" s="4" t="s">
        <v>46</v>
      </c>
      <c r="U60" s="5">
        <v>67</v>
      </c>
    </row>
    <row r="61" spans="1:21" x14ac:dyDescent="0.25">
      <c r="A61" s="2" t="s">
        <v>87</v>
      </c>
      <c r="B61" s="3" t="s">
        <v>361</v>
      </c>
      <c r="C61" s="5" t="s">
        <v>512</v>
      </c>
      <c r="D61" s="1" t="s">
        <v>291</v>
      </c>
      <c r="E61" s="15">
        <v>180</v>
      </c>
      <c r="F61" s="15">
        <v>612.822</v>
      </c>
      <c r="G61" s="38" t="s">
        <v>520</v>
      </c>
      <c r="H61" s="15">
        <v>1085.7619999999999</v>
      </c>
      <c r="I61" s="15">
        <v>0.76966387894226496</v>
      </c>
      <c r="J61" s="31" t="s">
        <v>4</v>
      </c>
      <c r="K61" s="5">
        <v>0</v>
      </c>
      <c r="L61" s="21">
        <v>1.8841000000000001</v>
      </c>
      <c r="M61" s="28">
        <v>0.13214990139999999</v>
      </c>
      <c r="N61" s="21">
        <v>9.3326189999999993</v>
      </c>
      <c r="O61" s="29">
        <v>0</v>
      </c>
      <c r="P61" s="21">
        <v>2.0544099999999998</v>
      </c>
      <c r="Q61" s="21">
        <v>0.27083333329999998</v>
      </c>
      <c r="R61" s="10" t="s">
        <v>469</v>
      </c>
      <c r="S61" s="2" t="s">
        <v>87</v>
      </c>
      <c r="T61" s="4" t="s">
        <v>78</v>
      </c>
      <c r="U61" s="5">
        <v>89</v>
      </c>
    </row>
    <row r="62" spans="1:21" x14ac:dyDescent="0.25">
      <c r="A62" s="2" t="s">
        <v>51</v>
      </c>
      <c r="B62" s="3" t="s">
        <v>315</v>
      </c>
      <c r="C62" s="5" t="s">
        <v>512</v>
      </c>
      <c r="D62" s="1" t="s">
        <v>239</v>
      </c>
      <c r="E62" s="15">
        <v>329</v>
      </c>
      <c r="F62" s="15">
        <v>1236.5119999999999</v>
      </c>
      <c r="G62" s="38" t="s">
        <v>520</v>
      </c>
      <c r="H62" s="15">
        <v>1100.95</v>
      </c>
      <c r="I62" s="15">
        <v>0.76550062041062406</v>
      </c>
      <c r="J62" s="31" t="s">
        <v>4</v>
      </c>
      <c r="K62" s="5">
        <v>0</v>
      </c>
      <c r="L62" s="21">
        <v>3.5322</v>
      </c>
      <c r="M62" s="29">
        <v>0</v>
      </c>
      <c r="N62" s="21">
        <v>11.701624000000001</v>
      </c>
      <c r="O62" s="28">
        <v>8.3333333300000006E-2</v>
      </c>
      <c r="P62" s="21">
        <v>3.2911000000000001</v>
      </c>
      <c r="Q62" s="22">
        <v>0</v>
      </c>
      <c r="R62" s="10" t="s">
        <v>449</v>
      </c>
      <c r="S62" s="2" t="s">
        <v>51</v>
      </c>
      <c r="T62" s="4" t="s">
        <v>46</v>
      </c>
      <c r="U62" s="5">
        <v>100</v>
      </c>
    </row>
    <row r="63" spans="1:21" x14ac:dyDescent="0.25">
      <c r="A63" s="2" t="s">
        <v>105</v>
      </c>
      <c r="B63" s="3" t="s">
        <v>367</v>
      </c>
      <c r="C63" s="5" t="s">
        <v>512</v>
      </c>
      <c r="D63" s="1" t="s">
        <v>288</v>
      </c>
      <c r="E63" s="15">
        <v>941</v>
      </c>
      <c r="F63" s="15">
        <v>485.60930000000002</v>
      </c>
      <c r="G63" s="38" t="s">
        <v>519</v>
      </c>
      <c r="H63" s="15">
        <v>1569.96</v>
      </c>
      <c r="I63" s="40">
        <v>0.76281734016762803</v>
      </c>
      <c r="J63" s="31" t="s">
        <v>4</v>
      </c>
      <c r="K63" s="5">
        <v>0</v>
      </c>
      <c r="L63" s="21">
        <v>2.9535999999999998</v>
      </c>
      <c r="M63" s="29">
        <v>0</v>
      </c>
      <c r="N63" s="21">
        <v>12.195981</v>
      </c>
      <c r="O63" s="29">
        <v>0</v>
      </c>
      <c r="P63" s="21">
        <v>3.1133199999999999</v>
      </c>
      <c r="Q63" s="22">
        <v>0</v>
      </c>
      <c r="R63" s="10" t="s">
        <v>482</v>
      </c>
      <c r="S63" s="2" t="s">
        <v>105</v>
      </c>
      <c r="T63" s="4" t="s">
        <v>46</v>
      </c>
      <c r="U63" s="5">
        <v>67</v>
      </c>
    </row>
    <row r="64" spans="1:21" x14ac:dyDescent="0.25">
      <c r="A64" s="2" t="s">
        <v>148</v>
      </c>
      <c r="B64" s="3" t="s">
        <v>327</v>
      </c>
      <c r="C64" s="5" t="s">
        <v>512</v>
      </c>
      <c r="D64" s="1" t="s">
        <v>232</v>
      </c>
      <c r="E64" s="15">
        <v>505</v>
      </c>
      <c r="F64" s="15">
        <v>683.31569999999999</v>
      </c>
      <c r="G64" s="38" t="s">
        <v>520</v>
      </c>
      <c r="H64" s="15">
        <v>1193.6120000000001</v>
      </c>
      <c r="I64" s="15">
        <v>0.76161495405602697</v>
      </c>
      <c r="J64" s="31" t="s">
        <v>4</v>
      </c>
      <c r="K64" s="5">
        <v>0</v>
      </c>
      <c r="L64" s="21">
        <v>2.5764</v>
      </c>
      <c r="M64" s="29">
        <v>0</v>
      </c>
      <c r="N64" s="21">
        <v>7.8669500000000001</v>
      </c>
      <c r="O64" s="28">
        <v>0.23214285709999999</v>
      </c>
      <c r="P64" s="21">
        <v>2.6167099999999999</v>
      </c>
      <c r="Q64" s="22">
        <v>0</v>
      </c>
      <c r="R64" s="10" t="s">
        <v>437</v>
      </c>
      <c r="S64" s="2" t="s">
        <v>149</v>
      </c>
      <c r="T64" s="4" t="s">
        <v>141</v>
      </c>
      <c r="U64" s="5">
        <v>85</v>
      </c>
    </row>
    <row r="65" spans="1:21" x14ac:dyDescent="0.25">
      <c r="A65" s="2" t="s">
        <v>3</v>
      </c>
      <c r="B65" s="3" t="s">
        <v>311</v>
      </c>
      <c r="C65" s="5" t="s">
        <v>512</v>
      </c>
      <c r="D65" s="1" t="s">
        <v>250</v>
      </c>
      <c r="E65" s="15">
        <v>2123</v>
      </c>
      <c r="F65" s="15">
        <v>783.38130000000001</v>
      </c>
      <c r="G65" s="38" t="s">
        <v>519</v>
      </c>
      <c r="H65" s="15">
        <v>2295.761</v>
      </c>
      <c r="I65" s="40">
        <v>0.75876483313104504</v>
      </c>
      <c r="J65" s="31" t="s">
        <v>4</v>
      </c>
      <c r="K65" s="5">
        <v>0</v>
      </c>
      <c r="L65" s="21">
        <v>3.4013</v>
      </c>
      <c r="M65" s="28">
        <v>0.11111111110000001</v>
      </c>
      <c r="N65" s="21">
        <v>14.069744</v>
      </c>
      <c r="O65" s="29">
        <v>0</v>
      </c>
      <c r="P65" s="21">
        <v>3.5936900000000001</v>
      </c>
      <c r="Q65" s="22">
        <v>0</v>
      </c>
      <c r="R65" s="10" t="s">
        <v>435</v>
      </c>
      <c r="S65" s="2" t="s">
        <v>5</v>
      </c>
      <c r="T65" s="4" t="s">
        <v>6</v>
      </c>
      <c r="U65" s="5">
        <v>83</v>
      </c>
    </row>
    <row r="66" spans="1:21" x14ac:dyDescent="0.25">
      <c r="A66" s="2" t="s">
        <v>67</v>
      </c>
      <c r="B66" s="3" t="s">
        <v>318</v>
      </c>
      <c r="C66" s="5" t="s">
        <v>512</v>
      </c>
      <c r="D66" s="1" t="s">
        <v>194</v>
      </c>
      <c r="E66" s="15">
        <v>53</v>
      </c>
      <c r="F66" s="15">
        <v>649.79420000000005</v>
      </c>
      <c r="G66" s="38" t="s">
        <v>520</v>
      </c>
      <c r="H66" s="15">
        <v>956.601</v>
      </c>
      <c r="I66" s="15">
        <v>0.74978013993830595</v>
      </c>
      <c r="J66" s="31" t="s">
        <v>4</v>
      </c>
      <c r="K66" s="5">
        <v>0</v>
      </c>
      <c r="L66" s="21">
        <v>2.3563000000000001</v>
      </c>
      <c r="M66" s="29">
        <v>0</v>
      </c>
      <c r="N66" s="21">
        <v>11.817105</v>
      </c>
      <c r="O66" s="29">
        <v>0</v>
      </c>
      <c r="P66" s="21">
        <v>2.3275800000000002</v>
      </c>
      <c r="Q66" s="22">
        <v>0</v>
      </c>
      <c r="R66" s="10" t="s">
        <v>462</v>
      </c>
      <c r="S66" s="2" t="s">
        <v>67</v>
      </c>
      <c r="T66" s="4" t="s">
        <v>46</v>
      </c>
      <c r="U66" s="5">
        <v>100</v>
      </c>
    </row>
    <row r="67" spans="1:21" x14ac:dyDescent="0.25">
      <c r="A67" s="2" t="s">
        <v>13</v>
      </c>
      <c r="B67" s="3" t="s">
        <v>313</v>
      </c>
      <c r="C67" s="5" t="s">
        <v>514</v>
      </c>
      <c r="D67" s="1" t="s">
        <v>238</v>
      </c>
      <c r="E67" s="15">
        <v>299</v>
      </c>
      <c r="F67" s="15">
        <v>979.98289999999997</v>
      </c>
      <c r="G67" s="38" t="s">
        <v>520</v>
      </c>
      <c r="H67" s="15">
        <v>1739.8240000000001</v>
      </c>
      <c r="I67" s="15">
        <v>0.74914260218068696</v>
      </c>
      <c r="J67" s="31" t="s">
        <v>4</v>
      </c>
      <c r="K67" s="5">
        <v>0</v>
      </c>
      <c r="L67" s="21">
        <v>3.8488000000000002</v>
      </c>
      <c r="M67" s="29">
        <v>0</v>
      </c>
      <c r="N67" s="21">
        <v>16.473198</v>
      </c>
      <c r="O67" s="29">
        <v>0</v>
      </c>
      <c r="P67" s="21">
        <v>3.8590599999999999</v>
      </c>
      <c r="Q67" s="22">
        <v>0</v>
      </c>
      <c r="R67" s="10" t="s">
        <v>437</v>
      </c>
      <c r="S67" s="2" t="s">
        <v>14</v>
      </c>
      <c r="T67" s="4" t="s">
        <v>6</v>
      </c>
      <c r="U67" s="5">
        <v>83</v>
      </c>
    </row>
    <row r="68" spans="1:21" x14ac:dyDescent="0.25">
      <c r="A68" s="2" t="s">
        <v>104</v>
      </c>
      <c r="B68" s="3" t="s">
        <v>366</v>
      </c>
      <c r="C68" s="5" t="s">
        <v>512</v>
      </c>
      <c r="D68" s="1" t="s">
        <v>269</v>
      </c>
      <c r="E68" s="15">
        <v>395</v>
      </c>
      <c r="F68" s="15">
        <v>816.33579999999995</v>
      </c>
      <c r="G68" s="38" t="s">
        <v>520</v>
      </c>
      <c r="H68" s="15">
        <v>1146.2670000000001</v>
      </c>
      <c r="I68" s="15">
        <v>0.74773495146061197</v>
      </c>
      <c r="J68" s="31" t="s">
        <v>4</v>
      </c>
      <c r="K68" s="5">
        <v>0</v>
      </c>
      <c r="L68" s="21">
        <v>3.4647999999999999</v>
      </c>
      <c r="M68" s="29">
        <v>0</v>
      </c>
      <c r="N68" s="21">
        <v>13.870794999999999</v>
      </c>
      <c r="O68" s="29">
        <v>0</v>
      </c>
      <c r="P68" s="21">
        <v>3.6368900000000002</v>
      </c>
      <c r="Q68" s="22">
        <v>0</v>
      </c>
      <c r="R68" s="10" t="s">
        <v>481</v>
      </c>
      <c r="S68" s="2" t="s">
        <v>104</v>
      </c>
      <c r="T68" s="4" t="s">
        <v>70</v>
      </c>
      <c r="U68" s="5">
        <v>100</v>
      </c>
    </row>
    <row r="69" spans="1:21" x14ac:dyDescent="0.25">
      <c r="A69" s="2" t="s">
        <v>71</v>
      </c>
      <c r="B69" s="3" t="s">
        <v>319</v>
      </c>
      <c r="C69" s="5" t="s">
        <v>512</v>
      </c>
      <c r="D69" s="1" t="s">
        <v>245</v>
      </c>
      <c r="E69" s="15">
        <v>489</v>
      </c>
      <c r="F69" s="15">
        <v>559.73220000000003</v>
      </c>
      <c r="G69" s="38" t="s">
        <v>520</v>
      </c>
      <c r="H69" s="15">
        <v>1343.886</v>
      </c>
      <c r="I69" s="15">
        <v>0.73375418659670599</v>
      </c>
      <c r="J69" s="31" t="s">
        <v>4</v>
      </c>
      <c r="K69" s="24">
        <v>9.0909091000000008E-3</v>
      </c>
      <c r="L69" s="21">
        <v>2.3096000000000001</v>
      </c>
      <c r="M69" s="28">
        <v>2.77777778E-2</v>
      </c>
      <c r="N69" s="21">
        <v>8.7416079999999994</v>
      </c>
      <c r="O69" s="28">
        <v>2.5974026000000001E-2</v>
      </c>
      <c r="P69" s="21">
        <v>2.0306000000000002</v>
      </c>
      <c r="Q69" s="21">
        <v>0.19008264459999999</v>
      </c>
      <c r="R69" s="10" t="s">
        <v>445</v>
      </c>
      <c r="S69" s="2" t="s">
        <v>71</v>
      </c>
      <c r="T69" s="4" t="s">
        <v>70</v>
      </c>
      <c r="U69" s="5">
        <v>100</v>
      </c>
    </row>
    <row r="70" spans="1:21" x14ac:dyDescent="0.25">
      <c r="A70" s="2" t="s">
        <v>51</v>
      </c>
      <c r="B70" s="3" t="s">
        <v>315</v>
      </c>
      <c r="C70" s="5" t="s">
        <v>512</v>
      </c>
      <c r="D70" s="1" t="s">
        <v>242</v>
      </c>
      <c r="E70" s="15">
        <v>460</v>
      </c>
      <c r="F70" s="15">
        <v>824.67679999999996</v>
      </c>
      <c r="G70" s="38" t="s">
        <v>519</v>
      </c>
      <c r="H70" s="15">
        <v>1181.423</v>
      </c>
      <c r="I70" s="40">
        <v>0.73166833694493205</v>
      </c>
      <c r="J70" s="31" t="s">
        <v>4</v>
      </c>
      <c r="K70" s="24">
        <v>1.04166667E-2</v>
      </c>
      <c r="L70" s="21">
        <v>3.5851999999999999</v>
      </c>
      <c r="M70" s="28">
        <v>1.2500000000000001E-2</v>
      </c>
      <c r="N70" s="21">
        <v>16.834512</v>
      </c>
      <c r="O70" s="29">
        <v>0</v>
      </c>
      <c r="P70" s="21">
        <v>3.6018599999999998</v>
      </c>
      <c r="Q70" s="21">
        <v>3.5087718999999998E-3</v>
      </c>
      <c r="R70" s="10" t="s">
        <v>449</v>
      </c>
      <c r="S70" s="2" t="s">
        <v>51</v>
      </c>
      <c r="T70" s="4" t="s">
        <v>46</v>
      </c>
      <c r="U70" s="5">
        <v>100</v>
      </c>
    </row>
    <row r="71" spans="1:21" x14ac:dyDescent="0.25">
      <c r="A71" s="2" t="s">
        <v>103</v>
      </c>
      <c r="B71" s="3" t="s">
        <v>321</v>
      </c>
      <c r="C71" s="5" t="s">
        <v>512</v>
      </c>
      <c r="D71" s="1" t="s">
        <v>230</v>
      </c>
      <c r="E71" s="15">
        <v>954</v>
      </c>
      <c r="F71" s="15">
        <v>901.09289999999999</v>
      </c>
      <c r="G71" s="38" t="s">
        <v>519</v>
      </c>
      <c r="H71" s="15">
        <v>1595.818</v>
      </c>
      <c r="I71" s="40">
        <v>0.72624156982092403</v>
      </c>
      <c r="J71" s="31" t="s">
        <v>4</v>
      </c>
      <c r="K71" s="5">
        <v>0</v>
      </c>
      <c r="L71" s="21">
        <v>3.17</v>
      </c>
      <c r="M71" s="29">
        <v>0</v>
      </c>
      <c r="N71" s="21">
        <v>10.482077</v>
      </c>
      <c r="O71" s="29">
        <v>0</v>
      </c>
      <c r="P71" s="21">
        <v>3.4055200000000001</v>
      </c>
      <c r="Q71" s="22">
        <v>0</v>
      </c>
      <c r="R71" s="10" t="s">
        <v>480</v>
      </c>
      <c r="S71" s="2" t="s">
        <v>103</v>
      </c>
      <c r="T71" s="4" t="s">
        <v>70</v>
      </c>
      <c r="U71" s="5">
        <v>100</v>
      </c>
    </row>
    <row r="72" spans="1:21" x14ac:dyDescent="0.25">
      <c r="A72" s="2" t="s">
        <v>3</v>
      </c>
      <c r="B72" s="3" t="s">
        <v>311</v>
      </c>
      <c r="C72" s="5" t="s">
        <v>512</v>
      </c>
      <c r="D72" s="1" t="s">
        <v>223</v>
      </c>
      <c r="E72" s="15">
        <v>2739</v>
      </c>
      <c r="F72" s="15">
        <v>783.38099999999997</v>
      </c>
      <c r="G72" s="38" t="s">
        <v>519</v>
      </c>
      <c r="H72" s="15">
        <v>2404.5189999999998</v>
      </c>
      <c r="I72" s="40">
        <v>0.71903925487749298</v>
      </c>
      <c r="J72" s="31" t="s">
        <v>4</v>
      </c>
      <c r="K72" s="5">
        <v>0</v>
      </c>
      <c r="L72" s="21">
        <v>4.2718999999999996</v>
      </c>
      <c r="M72" s="29">
        <v>0</v>
      </c>
      <c r="N72" s="21">
        <v>18.541013</v>
      </c>
      <c r="O72" s="29">
        <v>0</v>
      </c>
      <c r="P72" s="21">
        <v>4.3107499999999996</v>
      </c>
      <c r="Q72" s="22">
        <v>0</v>
      </c>
      <c r="R72" s="10" t="s">
        <v>435</v>
      </c>
      <c r="S72" s="2" t="s">
        <v>5</v>
      </c>
      <c r="T72" s="4" t="s">
        <v>6</v>
      </c>
      <c r="U72" s="5">
        <v>83</v>
      </c>
    </row>
    <row r="73" spans="1:21" x14ac:dyDescent="0.25">
      <c r="A73" s="2" t="s">
        <v>109</v>
      </c>
      <c r="B73" s="3" t="s">
        <v>323</v>
      </c>
      <c r="C73" s="5" t="s">
        <v>512</v>
      </c>
      <c r="D73" s="1" t="s">
        <v>185</v>
      </c>
      <c r="E73" s="15">
        <v>56</v>
      </c>
      <c r="F73" s="15">
        <v>587.24770000000001</v>
      </c>
      <c r="G73" s="38" t="s">
        <v>520</v>
      </c>
      <c r="H73" s="15">
        <v>1059.7529999999999</v>
      </c>
      <c r="I73" s="15">
        <v>0.71607864030725599</v>
      </c>
      <c r="J73" s="31" t="s">
        <v>4</v>
      </c>
      <c r="K73" s="24">
        <v>5.5555555600000001E-2</v>
      </c>
      <c r="L73" s="21">
        <v>2.4024999999999999</v>
      </c>
      <c r="M73" s="29">
        <v>0</v>
      </c>
      <c r="N73" s="21">
        <v>8.5635169999999992</v>
      </c>
      <c r="O73" s="28">
        <v>3.125E-2</v>
      </c>
      <c r="P73" s="21">
        <v>2.2158799999999998</v>
      </c>
      <c r="Q73" s="21">
        <v>2.08333333E-2</v>
      </c>
      <c r="R73" s="10" t="s">
        <v>484</v>
      </c>
      <c r="S73" s="2" t="s">
        <v>109</v>
      </c>
      <c r="T73" s="4" t="s">
        <v>46</v>
      </c>
      <c r="U73" s="5">
        <v>67</v>
      </c>
    </row>
    <row r="74" spans="1:21" x14ac:dyDescent="0.25">
      <c r="A74" s="2" t="s">
        <v>49</v>
      </c>
      <c r="B74" s="3" t="s">
        <v>341</v>
      </c>
      <c r="C74" s="5" t="s">
        <v>512</v>
      </c>
      <c r="D74" s="1" t="s">
        <v>253</v>
      </c>
      <c r="E74" s="15">
        <v>311</v>
      </c>
      <c r="F74" s="15">
        <v>828.45899999999995</v>
      </c>
      <c r="G74" s="38" t="s">
        <v>520</v>
      </c>
      <c r="H74" s="15">
        <v>1389.7529999999999</v>
      </c>
      <c r="I74" s="15">
        <v>0.71163774236901201</v>
      </c>
      <c r="J74" s="31" t="s">
        <v>4</v>
      </c>
      <c r="K74" s="24">
        <v>2.08333333E-2</v>
      </c>
      <c r="L74" s="21">
        <v>2.3043999999999998</v>
      </c>
      <c r="M74" s="29">
        <v>0</v>
      </c>
      <c r="N74" s="21">
        <v>9.2865830000000003</v>
      </c>
      <c r="O74" s="28">
        <v>0.02</v>
      </c>
      <c r="P74" s="21">
        <v>2.1734300000000002</v>
      </c>
      <c r="Q74" s="21">
        <v>5.2631579E-3</v>
      </c>
      <c r="R74" s="10" t="s">
        <v>447</v>
      </c>
      <c r="S74" s="2" t="s">
        <v>49</v>
      </c>
      <c r="T74" s="4" t="s">
        <v>46</v>
      </c>
      <c r="U74" s="5">
        <v>100</v>
      </c>
    </row>
    <row r="75" spans="1:21" x14ac:dyDescent="0.25">
      <c r="A75" s="2" t="s">
        <v>3</v>
      </c>
      <c r="B75" s="3" t="s">
        <v>311</v>
      </c>
      <c r="C75" s="5" t="s">
        <v>512</v>
      </c>
      <c r="D75" s="1" t="s">
        <v>281</v>
      </c>
      <c r="E75" s="15">
        <v>2628</v>
      </c>
      <c r="F75" s="15">
        <v>783.38160000000005</v>
      </c>
      <c r="G75" s="38">
        <v>3</v>
      </c>
      <c r="H75" s="15">
        <v>2402.9409999999998</v>
      </c>
      <c r="I75" s="40">
        <v>0.71145467081208902</v>
      </c>
      <c r="J75" s="31" t="s">
        <v>4</v>
      </c>
      <c r="K75" s="5">
        <v>0</v>
      </c>
      <c r="L75" s="21">
        <v>4.1707999999999998</v>
      </c>
      <c r="M75" s="29">
        <v>0</v>
      </c>
      <c r="N75" s="21">
        <v>15.365648</v>
      </c>
      <c r="O75" s="28">
        <v>1.2345679E-2</v>
      </c>
      <c r="P75" s="21">
        <v>4.13225</v>
      </c>
      <c r="Q75" s="22">
        <v>0</v>
      </c>
      <c r="R75" s="10" t="s">
        <v>435</v>
      </c>
      <c r="S75" s="2" t="s">
        <v>5</v>
      </c>
      <c r="T75" s="4" t="s">
        <v>6</v>
      </c>
      <c r="U75" s="5">
        <v>83</v>
      </c>
    </row>
    <row r="76" spans="1:21" x14ac:dyDescent="0.25">
      <c r="A76" s="2" t="s">
        <v>3</v>
      </c>
      <c r="B76" s="3" t="s">
        <v>311</v>
      </c>
      <c r="C76" s="5" t="s">
        <v>512</v>
      </c>
      <c r="D76" s="1" t="s">
        <v>227</v>
      </c>
      <c r="E76" s="15">
        <v>2140</v>
      </c>
      <c r="F76" s="15">
        <v>783.38120000000004</v>
      </c>
      <c r="G76" s="38" t="s">
        <v>519</v>
      </c>
      <c r="H76" s="15">
        <v>2293.9520000000002</v>
      </c>
      <c r="I76" s="40">
        <v>0.70816762202355499</v>
      </c>
      <c r="J76" s="31" t="s">
        <v>4</v>
      </c>
      <c r="K76" s="5">
        <v>0</v>
      </c>
      <c r="L76" s="21">
        <v>3.1492</v>
      </c>
      <c r="M76" s="29">
        <v>0</v>
      </c>
      <c r="N76" s="21">
        <v>12.245609999999999</v>
      </c>
      <c r="O76" s="28">
        <v>2.0408163300000001E-2</v>
      </c>
      <c r="P76" s="21">
        <v>3.2850700000000002</v>
      </c>
      <c r="Q76" s="21">
        <v>8.6419753099999996E-2</v>
      </c>
      <c r="R76" s="10" t="s">
        <v>435</v>
      </c>
      <c r="S76" s="2" t="s">
        <v>5</v>
      </c>
      <c r="T76" s="4" t="s">
        <v>6</v>
      </c>
      <c r="U76" s="5">
        <v>83</v>
      </c>
    </row>
    <row r="77" spans="1:21" x14ac:dyDescent="0.25">
      <c r="A77" s="2" t="s">
        <v>79</v>
      </c>
      <c r="B77" s="3" t="s">
        <v>391</v>
      </c>
      <c r="C77" s="5" t="s">
        <v>514</v>
      </c>
      <c r="D77" s="1" t="s">
        <v>273</v>
      </c>
      <c r="E77" s="15">
        <v>712</v>
      </c>
      <c r="F77" s="15">
        <v>562.78430000000003</v>
      </c>
      <c r="G77" s="38" t="s">
        <v>520</v>
      </c>
      <c r="H77" s="15">
        <v>1494.6220000000001</v>
      </c>
      <c r="I77" s="15">
        <v>0.70671361023194801</v>
      </c>
      <c r="J77" s="30" t="s">
        <v>8</v>
      </c>
      <c r="K77" s="24">
        <v>2.77777778E-2</v>
      </c>
      <c r="L77" s="21">
        <v>2.0261</v>
      </c>
      <c r="M77" s="28">
        <v>0.1</v>
      </c>
      <c r="N77" s="21" t="s">
        <v>9</v>
      </c>
      <c r="O77" s="28" t="s">
        <v>9</v>
      </c>
      <c r="P77" s="21">
        <v>2.1488800000000001</v>
      </c>
      <c r="Q77" s="22">
        <v>0</v>
      </c>
      <c r="R77" s="10" t="s">
        <v>445</v>
      </c>
      <c r="S77" s="2" t="s">
        <v>79</v>
      </c>
      <c r="T77" s="4" t="s">
        <v>78</v>
      </c>
      <c r="U77" s="5">
        <v>89</v>
      </c>
    </row>
    <row r="78" spans="1:21" x14ac:dyDescent="0.25">
      <c r="A78" s="2" t="s">
        <v>156</v>
      </c>
      <c r="B78" s="3" t="s">
        <v>330</v>
      </c>
      <c r="C78" s="5" t="s">
        <v>511</v>
      </c>
      <c r="D78" s="1" t="s">
        <v>276</v>
      </c>
      <c r="E78" s="15">
        <v>1527</v>
      </c>
      <c r="F78" s="15">
        <v>767.39350000000002</v>
      </c>
      <c r="G78" s="38" t="s">
        <v>519</v>
      </c>
      <c r="H78" s="15">
        <v>1646.635</v>
      </c>
      <c r="I78" s="40">
        <v>0.70354449509416594</v>
      </c>
      <c r="J78" s="31" t="s">
        <v>4</v>
      </c>
      <c r="K78" s="5">
        <v>0</v>
      </c>
      <c r="L78" s="21">
        <v>2.6036999999999999</v>
      </c>
      <c r="M78" s="29">
        <v>0</v>
      </c>
      <c r="N78" s="21">
        <v>12.239697</v>
      </c>
      <c r="O78" s="28">
        <v>0.125</v>
      </c>
      <c r="P78" s="21">
        <v>2.7679399999999998</v>
      </c>
      <c r="Q78" s="22">
        <v>0</v>
      </c>
      <c r="R78" s="10" t="s">
        <v>501</v>
      </c>
      <c r="S78" s="2" t="s">
        <v>157</v>
      </c>
      <c r="T78" s="4" t="s">
        <v>141</v>
      </c>
      <c r="U78" s="5">
        <v>85</v>
      </c>
    </row>
    <row r="79" spans="1:21" x14ac:dyDescent="0.25">
      <c r="A79" s="2" t="s">
        <v>3</v>
      </c>
      <c r="B79" s="3" t="s">
        <v>311</v>
      </c>
      <c r="C79" s="5" t="s">
        <v>512</v>
      </c>
      <c r="D79" s="1" t="s">
        <v>239</v>
      </c>
      <c r="E79" s="15">
        <v>2639</v>
      </c>
      <c r="F79" s="15">
        <v>783.38120000000004</v>
      </c>
      <c r="G79" s="38" t="s">
        <v>519</v>
      </c>
      <c r="H79" s="15">
        <v>2302.0639999999999</v>
      </c>
      <c r="I79" s="40">
        <v>0.70343227583975099</v>
      </c>
      <c r="J79" s="31" t="s">
        <v>4</v>
      </c>
      <c r="K79" s="24">
        <v>0.04</v>
      </c>
      <c r="L79" s="21">
        <v>2.9238</v>
      </c>
      <c r="M79" s="28">
        <v>0.22222222220000001</v>
      </c>
      <c r="N79" s="21">
        <v>15.388868</v>
      </c>
      <c r="O79" s="29">
        <v>0</v>
      </c>
      <c r="P79" s="21">
        <v>2.5165999999999999</v>
      </c>
      <c r="Q79" s="21">
        <v>0.1333333333</v>
      </c>
      <c r="R79" s="10" t="s">
        <v>435</v>
      </c>
      <c r="S79" s="2" t="s">
        <v>5</v>
      </c>
      <c r="T79" s="4" t="s">
        <v>6</v>
      </c>
      <c r="U79" s="5">
        <v>83</v>
      </c>
    </row>
    <row r="80" spans="1:21" x14ac:dyDescent="0.25">
      <c r="A80" s="2" t="s">
        <v>146</v>
      </c>
      <c r="B80" s="3" t="s">
        <v>416</v>
      </c>
      <c r="C80" s="5" t="s">
        <v>514</v>
      </c>
      <c r="D80" s="1" t="s">
        <v>244</v>
      </c>
      <c r="E80" s="15">
        <v>1101</v>
      </c>
      <c r="F80" s="15">
        <v>516.75469999999996</v>
      </c>
      <c r="G80" s="38" t="s">
        <v>520</v>
      </c>
      <c r="H80" s="15">
        <v>1673.5450000000001</v>
      </c>
      <c r="I80" s="15">
        <v>0.697217638999304</v>
      </c>
      <c r="J80" s="30" t="s">
        <v>8</v>
      </c>
      <c r="K80" s="5">
        <v>0</v>
      </c>
      <c r="L80" s="21">
        <v>2.2597</v>
      </c>
      <c r="M80" s="29">
        <v>0</v>
      </c>
      <c r="N80" s="21" t="s">
        <v>9</v>
      </c>
      <c r="O80" s="28" t="s">
        <v>9</v>
      </c>
      <c r="P80" s="21">
        <v>2.1974800000000001</v>
      </c>
      <c r="Q80" s="22">
        <v>0</v>
      </c>
      <c r="R80" s="10" t="s">
        <v>499</v>
      </c>
      <c r="S80" s="2" t="s">
        <v>147</v>
      </c>
      <c r="T80" s="4" t="s">
        <v>141</v>
      </c>
      <c r="U80" s="5">
        <v>85</v>
      </c>
    </row>
    <row r="81" spans="1:21" x14ac:dyDescent="0.25">
      <c r="A81" s="2" t="s">
        <v>164</v>
      </c>
      <c r="B81" s="3" t="s">
        <v>378</v>
      </c>
      <c r="C81" s="5" t="s">
        <v>512</v>
      </c>
      <c r="D81" s="1" t="s">
        <v>225</v>
      </c>
      <c r="E81" s="15">
        <v>284</v>
      </c>
      <c r="F81" s="15">
        <v>507.21190000000001</v>
      </c>
      <c r="G81" s="38" t="s">
        <v>520</v>
      </c>
      <c r="H81" s="15">
        <v>1050.087</v>
      </c>
      <c r="I81" s="15">
        <v>0.69390906932794905</v>
      </c>
      <c r="J81" s="31" t="s">
        <v>4</v>
      </c>
      <c r="K81" s="5">
        <v>0</v>
      </c>
      <c r="L81" s="21">
        <v>1.6097999999999999</v>
      </c>
      <c r="M81" s="28">
        <v>0.52373158760000005</v>
      </c>
      <c r="N81" s="21">
        <v>9.9121749999999995</v>
      </c>
      <c r="O81" s="29">
        <v>0</v>
      </c>
      <c r="P81" s="21">
        <v>1.77597</v>
      </c>
      <c r="Q81" s="21">
        <v>0.47087719300000003</v>
      </c>
      <c r="R81" s="10" t="s">
        <v>437</v>
      </c>
      <c r="S81" s="2" t="s">
        <v>165</v>
      </c>
      <c r="T81" s="4" t="s">
        <v>141</v>
      </c>
      <c r="U81" s="5">
        <v>85</v>
      </c>
    </row>
    <row r="82" spans="1:21" x14ac:dyDescent="0.25">
      <c r="A82" s="2" t="s">
        <v>133</v>
      </c>
      <c r="B82" s="3" t="s">
        <v>413</v>
      </c>
      <c r="C82" s="5" t="s">
        <v>514</v>
      </c>
      <c r="D82" s="1" t="s">
        <v>296</v>
      </c>
      <c r="E82" s="15">
        <v>1700</v>
      </c>
      <c r="F82" s="15">
        <v>502.80720000000002</v>
      </c>
      <c r="G82" s="38" t="s">
        <v>520</v>
      </c>
      <c r="H82" s="15">
        <v>2293.5129999999999</v>
      </c>
      <c r="I82" s="15">
        <v>0.68708050350987204</v>
      </c>
      <c r="J82" s="30" t="s">
        <v>8</v>
      </c>
      <c r="K82" s="5">
        <v>0</v>
      </c>
      <c r="L82" s="21">
        <v>1.9202999999999999</v>
      </c>
      <c r="M82" s="29">
        <v>0</v>
      </c>
      <c r="N82" s="21" t="s">
        <v>9</v>
      </c>
      <c r="O82" s="28" t="s">
        <v>9</v>
      </c>
      <c r="P82" s="21">
        <v>1.80335</v>
      </c>
      <c r="Q82" s="21">
        <v>0.25</v>
      </c>
      <c r="R82" s="10" t="s">
        <v>441</v>
      </c>
      <c r="S82" s="2" t="s">
        <v>134</v>
      </c>
      <c r="T82" s="4" t="s">
        <v>132</v>
      </c>
      <c r="U82" s="5">
        <v>100</v>
      </c>
    </row>
    <row r="83" spans="1:21" x14ac:dyDescent="0.25">
      <c r="A83" s="2" t="s">
        <v>133</v>
      </c>
      <c r="B83" s="3" t="s">
        <v>413</v>
      </c>
      <c r="C83" s="5" t="s">
        <v>514</v>
      </c>
      <c r="D83" s="1" t="s">
        <v>274</v>
      </c>
      <c r="E83" s="15">
        <v>571</v>
      </c>
      <c r="F83" s="15">
        <v>502.8064</v>
      </c>
      <c r="G83" s="38" t="s">
        <v>520</v>
      </c>
      <c r="H83" s="15">
        <v>2018.202</v>
      </c>
      <c r="I83" s="15">
        <v>0.68708050350987204</v>
      </c>
      <c r="J83" s="30" t="s">
        <v>8</v>
      </c>
      <c r="K83" s="5">
        <v>0</v>
      </c>
      <c r="L83" s="21">
        <v>2.0718999999999999</v>
      </c>
      <c r="M83" s="29">
        <v>0</v>
      </c>
      <c r="N83" s="21" t="s">
        <v>9</v>
      </c>
      <c r="O83" s="28" t="s">
        <v>9</v>
      </c>
      <c r="P83" s="21">
        <v>1.80742</v>
      </c>
      <c r="Q83" s="22">
        <v>0</v>
      </c>
      <c r="R83" s="10" t="s">
        <v>441</v>
      </c>
      <c r="S83" s="2" t="s">
        <v>134</v>
      </c>
      <c r="T83" s="4" t="s">
        <v>132</v>
      </c>
      <c r="U83" s="5">
        <v>100</v>
      </c>
    </row>
    <row r="84" spans="1:21" x14ac:dyDescent="0.25">
      <c r="A84" s="2" t="s">
        <v>117</v>
      </c>
      <c r="B84" s="3" t="s">
        <v>370</v>
      </c>
      <c r="C84" s="5" t="s">
        <v>512</v>
      </c>
      <c r="D84" s="1" t="s">
        <v>267</v>
      </c>
      <c r="E84" s="15">
        <v>226</v>
      </c>
      <c r="F84" s="15">
        <v>488.23719999999997</v>
      </c>
      <c r="G84" s="38" t="s">
        <v>520</v>
      </c>
      <c r="H84" s="15">
        <v>1095.798</v>
      </c>
      <c r="I84" s="15">
        <v>0.68698363999034096</v>
      </c>
      <c r="J84" s="31" t="s">
        <v>4</v>
      </c>
      <c r="K84" s="5">
        <v>0</v>
      </c>
      <c r="L84" s="21">
        <v>2.2008999999999999</v>
      </c>
      <c r="M84" s="28">
        <v>0.1313131313</v>
      </c>
      <c r="N84" s="21">
        <v>8.5481449999999999</v>
      </c>
      <c r="O84" s="29">
        <v>0</v>
      </c>
      <c r="P84" s="21">
        <v>1.8485499999999999</v>
      </c>
      <c r="Q84" s="21">
        <v>8.7499999999999994E-2</v>
      </c>
      <c r="R84" s="10" t="s">
        <v>445</v>
      </c>
      <c r="S84" s="2" t="s">
        <v>117</v>
      </c>
      <c r="T84" s="4" t="s">
        <v>78</v>
      </c>
      <c r="U84" s="5">
        <v>89</v>
      </c>
    </row>
    <row r="85" spans="1:21" x14ac:dyDescent="0.25">
      <c r="A85" s="2" t="s">
        <v>93</v>
      </c>
      <c r="B85" s="3" t="s">
        <v>363</v>
      </c>
      <c r="C85" s="5" t="s">
        <v>512</v>
      </c>
      <c r="D85" s="1" t="s">
        <v>286</v>
      </c>
      <c r="E85" s="15">
        <v>1300</v>
      </c>
      <c r="F85" s="15">
        <v>689.83709999999996</v>
      </c>
      <c r="G85" s="38" t="s">
        <v>520</v>
      </c>
      <c r="H85" s="15">
        <v>1867.107</v>
      </c>
      <c r="I85" s="15">
        <v>0.683985103209104</v>
      </c>
      <c r="J85" s="31" t="s">
        <v>4</v>
      </c>
      <c r="K85" s="5">
        <v>0</v>
      </c>
      <c r="L85" s="21">
        <v>2.5369999999999999</v>
      </c>
      <c r="M85" s="29">
        <v>0</v>
      </c>
      <c r="N85" s="21">
        <v>7.4366399999999997</v>
      </c>
      <c r="O85" s="28">
        <v>0.30194805190000001</v>
      </c>
      <c r="P85" s="21">
        <v>2.1527500000000002</v>
      </c>
      <c r="Q85" s="22">
        <v>0</v>
      </c>
      <c r="R85" s="10" t="s">
        <v>457</v>
      </c>
      <c r="S85" s="2" t="s">
        <v>93</v>
      </c>
      <c r="T85" s="4" t="s">
        <v>70</v>
      </c>
      <c r="U85" s="5">
        <v>100</v>
      </c>
    </row>
    <row r="86" spans="1:21" x14ac:dyDescent="0.25">
      <c r="A86" s="2" t="s">
        <v>103</v>
      </c>
      <c r="B86" s="3" t="s">
        <v>321</v>
      </c>
      <c r="C86" s="5" t="s">
        <v>512</v>
      </c>
      <c r="D86" s="1" t="s">
        <v>218</v>
      </c>
      <c r="E86" s="15">
        <v>948</v>
      </c>
      <c r="F86" s="15">
        <v>901.09320000000002</v>
      </c>
      <c r="G86" s="38" t="s">
        <v>519</v>
      </c>
      <c r="H86" s="15">
        <v>1608.4</v>
      </c>
      <c r="I86" s="40">
        <v>0.68037561714720995</v>
      </c>
      <c r="J86" s="31" t="s">
        <v>4</v>
      </c>
      <c r="K86" s="5">
        <v>0</v>
      </c>
      <c r="L86" s="21">
        <v>3.0508000000000002</v>
      </c>
      <c r="M86" s="29">
        <v>0</v>
      </c>
      <c r="N86" s="21">
        <v>11.675775</v>
      </c>
      <c r="O86" s="29">
        <v>0</v>
      </c>
      <c r="P86" s="21">
        <v>3.4984299999999999</v>
      </c>
      <c r="Q86" s="22">
        <v>0</v>
      </c>
      <c r="R86" s="10" t="s">
        <v>480</v>
      </c>
      <c r="S86" s="2" t="s">
        <v>103</v>
      </c>
      <c r="T86" s="4" t="s">
        <v>70</v>
      </c>
      <c r="U86" s="5">
        <v>100</v>
      </c>
    </row>
    <row r="87" spans="1:21" x14ac:dyDescent="0.25">
      <c r="A87" s="2" t="s">
        <v>73</v>
      </c>
      <c r="B87" s="3" t="s">
        <v>354</v>
      </c>
      <c r="C87" s="5" t="s">
        <v>512</v>
      </c>
      <c r="D87" s="1" t="s">
        <v>212</v>
      </c>
      <c r="E87" s="15">
        <v>366</v>
      </c>
      <c r="F87" s="15">
        <v>569.78629999999998</v>
      </c>
      <c r="G87" s="38" t="s">
        <v>520</v>
      </c>
      <c r="H87" s="15">
        <v>1169.528</v>
      </c>
      <c r="I87" s="15">
        <v>0.67803033487449904</v>
      </c>
      <c r="J87" s="30" t="s">
        <v>30</v>
      </c>
      <c r="K87" s="5">
        <v>0</v>
      </c>
      <c r="L87" s="21">
        <v>1.4904999999999999</v>
      </c>
      <c r="M87" s="28">
        <v>0.63563861799999999</v>
      </c>
      <c r="N87" s="21">
        <v>7.9019870000000001</v>
      </c>
      <c r="O87" s="29">
        <v>0</v>
      </c>
      <c r="P87" s="21" t="s">
        <v>9</v>
      </c>
      <c r="Q87" s="21" t="s">
        <v>9</v>
      </c>
      <c r="R87" s="10" t="s">
        <v>445</v>
      </c>
      <c r="S87" s="2" t="s">
        <v>73</v>
      </c>
      <c r="T87" s="4" t="s">
        <v>70</v>
      </c>
      <c r="U87" s="5">
        <v>100</v>
      </c>
    </row>
    <row r="88" spans="1:21" x14ac:dyDescent="0.25">
      <c r="A88" s="2" t="s">
        <v>93</v>
      </c>
      <c r="B88" s="3" t="s">
        <v>363</v>
      </c>
      <c r="C88" s="5" t="s">
        <v>512</v>
      </c>
      <c r="D88" s="1" t="s">
        <v>258</v>
      </c>
      <c r="E88" s="15">
        <v>1456</v>
      </c>
      <c r="F88" s="15">
        <v>689.83680000000004</v>
      </c>
      <c r="G88" s="38" t="s">
        <v>520</v>
      </c>
      <c r="H88" s="15">
        <v>1817.8420000000001</v>
      </c>
      <c r="I88" s="15">
        <v>0.67417532604623398</v>
      </c>
      <c r="J88" s="31" t="s">
        <v>4</v>
      </c>
      <c r="K88" s="5">
        <v>0</v>
      </c>
      <c r="L88" s="21">
        <v>2.3302</v>
      </c>
      <c r="M88" s="29">
        <v>0</v>
      </c>
      <c r="N88" s="21">
        <v>7.6657219999999997</v>
      </c>
      <c r="O88" s="28">
        <v>0.13024475520000001</v>
      </c>
      <c r="P88" s="21">
        <v>2.3249900000000001</v>
      </c>
      <c r="Q88" s="22">
        <v>0</v>
      </c>
      <c r="R88" s="10" t="s">
        <v>457</v>
      </c>
      <c r="S88" s="2" t="s">
        <v>93</v>
      </c>
      <c r="T88" s="4" t="s">
        <v>70</v>
      </c>
      <c r="U88" s="5">
        <v>100</v>
      </c>
    </row>
    <row r="89" spans="1:21" x14ac:dyDescent="0.25">
      <c r="A89" s="2" t="s">
        <v>55</v>
      </c>
      <c r="B89" s="3" t="s">
        <v>344</v>
      </c>
      <c r="C89" s="5" t="s">
        <v>512</v>
      </c>
      <c r="D89" s="1" t="s">
        <v>216</v>
      </c>
      <c r="E89" s="15">
        <v>2604</v>
      </c>
      <c r="F89" s="15">
        <v>963.86599999999999</v>
      </c>
      <c r="G89" s="38" t="s">
        <v>519</v>
      </c>
      <c r="H89" s="15">
        <v>2341.8910000000001</v>
      </c>
      <c r="I89" s="15">
        <v>0.66942943660804799</v>
      </c>
      <c r="J89" s="31" t="s">
        <v>4</v>
      </c>
      <c r="K89" s="5">
        <v>0</v>
      </c>
      <c r="L89" s="21">
        <v>3.4973000000000001</v>
      </c>
      <c r="M89" s="29">
        <v>0</v>
      </c>
      <c r="N89" s="21">
        <v>13.739241</v>
      </c>
      <c r="O89" s="29">
        <v>0</v>
      </c>
      <c r="P89" s="21">
        <v>3.20459</v>
      </c>
      <c r="Q89" s="22">
        <v>0</v>
      </c>
      <c r="R89" s="10" t="s">
        <v>452</v>
      </c>
      <c r="S89" s="2" t="s">
        <v>55</v>
      </c>
      <c r="T89" s="4" t="s">
        <v>46</v>
      </c>
      <c r="U89" s="5">
        <v>100</v>
      </c>
    </row>
    <row r="90" spans="1:21" x14ac:dyDescent="0.25">
      <c r="A90" s="2" t="s">
        <v>96</v>
      </c>
      <c r="B90" s="3" t="s">
        <v>365</v>
      </c>
      <c r="C90" s="5" t="s">
        <v>512</v>
      </c>
      <c r="D90" s="1" t="s">
        <v>246</v>
      </c>
      <c r="E90" s="15">
        <v>775</v>
      </c>
      <c r="F90" s="15">
        <v>529.75959999999998</v>
      </c>
      <c r="G90" s="38" t="s">
        <v>520</v>
      </c>
      <c r="H90" s="15">
        <v>1441.961</v>
      </c>
      <c r="I90" s="15">
        <v>0.65975353068404996</v>
      </c>
      <c r="J90" s="31" t="s">
        <v>4</v>
      </c>
      <c r="K90" s="5">
        <v>0</v>
      </c>
      <c r="L90" s="21">
        <v>1.6236999999999999</v>
      </c>
      <c r="M90" s="28">
        <v>0.65290984990000001</v>
      </c>
      <c r="N90" s="21">
        <v>8.4935559999999999</v>
      </c>
      <c r="O90" s="29">
        <v>0</v>
      </c>
      <c r="P90" s="21">
        <v>1.5107200000000001</v>
      </c>
      <c r="Q90" s="21">
        <v>0.66790590329999999</v>
      </c>
      <c r="R90" s="10" t="s">
        <v>445</v>
      </c>
      <c r="S90" s="2" t="s">
        <v>96</v>
      </c>
      <c r="T90" s="4" t="s">
        <v>70</v>
      </c>
      <c r="U90" s="5">
        <v>100</v>
      </c>
    </row>
    <row r="91" spans="1:21" x14ac:dyDescent="0.25">
      <c r="A91" s="2" t="s">
        <v>58</v>
      </c>
      <c r="B91" s="3" t="s">
        <v>346</v>
      </c>
      <c r="C91" s="5" t="s">
        <v>512</v>
      </c>
      <c r="D91" s="1" t="s">
        <v>253</v>
      </c>
      <c r="E91" s="15">
        <v>421</v>
      </c>
      <c r="F91" s="15">
        <v>557.76300000000003</v>
      </c>
      <c r="G91" s="38" t="s">
        <v>520</v>
      </c>
      <c r="H91" s="15">
        <v>1486.9680000000001</v>
      </c>
      <c r="I91" s="15">
        <v>0.65894356586256297</v>
      </c>
      <c r="J91" s="31" t="s">
        <v>4</v>
      </c>
      <c r="K91" s="24">
        <v>4.16666667E-2</v>
      </c>
      <c r="L91" s="21">
        <v>1.7656000000000001</v>
      </c>
      <c r="M91" s="28">
        <v>0.237654321</v>
      </c>
      <c r="N91" s="21">
        <v>9.3653759999999995</v>
      </c>
      <c r="O91" s="29">
        <v>0</v>
      </c>
      <c r="P91" s="21">
        <v>2.15218</v>
      </c>
      <c r="Q91" s="21">
        <v>1.05263158E-2</v>
      </c>
      <c r="R91" s="10" t="s">
        <v>455</v>
      </c>
      <c r="S91" s="2" t="s">
        <v>58</v>
      </c>
      <c r="T91" s="4" t="s">
        <v>46</v>
      </c>
      <c r="U91" s="5">
        <v>100</v>
      </c>
    </row>
    <row r="92" spans="1:21" x14ac:dyDescent="0.25">
      <c r="A92" s="2" t="s">
        <v>51</v>
      </c>
      <c r="B92" s="3" t="s">
        <v>315</v>
      </c>
      <c r="C92" s="5" t="s">
        <v>512</v>
      </c>
      <c r="D92" s="1" t="s">
        <v>227</v>
      </c>
      <c r="E92" s="15">
        <v>236</v>
      </c>
      <c r="F92" s="15">
        <v>824.67700000000002</v>
      </c>
      <c r="G92" s="38" t="s">
        <v>519</v>
      </c>
      <c r="H92" s="15">
        <v>1094.8869999999999</v>
      </c>
      <c r="I92" s="15">
        <v>0.65695540760944204</v>
      </c>
      <c r="J92" s="31" t="s">
        <v>4</v>
      </c>
      <c r="K92" s="24">
        <v>4.16666667E-2</v>
      </c>
      <c r="L92" s="21">
        <v>3.1120000000000001</v>
      </c>
      <c r="M92" s="28">
        <v>0.11111111110000001</v>
      </c>
      <c r="N92" s="21">
        <v>17.139355999999999</v>
      </c>
      <c r="O92" s="29">
        <v>0</v>
      </c>
      <c r="P92" s="21">
        <v>3.31799</v>
      </c>
      <c r="Q92" s="22">
        <v>0</v>
      </c>
      <c r="R92" s="10" t="s">
        <v>449</v>
      </c>
      <c r="S92" s="2" t="s">
        <v>51</v>
      </c>
      <c r="T92" s="4" t="s">
        <v>46</v>
      </c>
      <c r="U92" s="5">
        <v>100</v>
      </c>
    </row>
    <row r="93" spans="1:21" x14ac:dyDescent="0.25">
      <c r="A93" s="2" t="s">
        <v>99</v>
      </c>
      <c r="B93" s="3" t="s">
        <v>320</v>
      </c>
      <c r="C93" s="5" t="s">
        <v>512</v>
      </c>
      <c r="D93" s="1" t="s">
        <v>233</v>
      </c>
      <c r="E93" s="15">
        <v>695</v>
      </c>
      <c r="F93" s="15">
        <v>613.30820000000006</v>
      </c>
      <c r="G93" s="38" t="s">
        <v>520</v>
      </c>
      <c r="H93" s="15">
        <v>1587.0989999999999</v>
      </c>
      <c r="I93" s="15">
        <v>0.65470231343534302</v>
      </c>
      <c r="J93" s="31" t="s">
        <v>4</v>
      </c>
      <c r="K93" s="5">
        <v>0</v>
      </c>
      <c r="L93" s="21">
        <v>2.3029999999999999</v>
      </c>
      <c r="M93" s="29">
        <v>0</v>
      </c>
      <c r="N93" s="21">
        <v>10.846798</v>
      </c>
      <c r="O93" s="29">
        <v>0</v>
      </c>
      <c r="P93" s="21">
        <v>2.4145099999999999</v>
      </c>
      <c r="Q93" s="22">
        <v>0</v>
      </c>
      <c r="R93" s="10" t="s">
        <v>445</v>
      </c>
      <c r="S93" s="2" t="s">
        <v>99</v>
      </c>
      <c r="T93" s="4" t="s">
        <v>70</v>
      </c>
      <c r="U93" s="5">
        <v>100</v>
      </c>
    </row>
    <row r="94" spans="1:21" x14ac:dyDescent="0.25">
      <c r="A94" s="2" t="s">
        <v>50</v>
      </c>
      <c r="B94" s="3" t="s">
        <v>342</v>
      </c>
      <c r="C94" s="5" t="s">
        <v>512</v>
      </c>
      <c r="D94" s="1" t="s">
        <v>248</v>
      </c>
      <c r="E94" s="15">
        <v>676</v>
      </c>
      <c r="F94" s="15">
        <v>850.38530000000003</v>
      </c>
      <c r="G94" s="38" t="s">
        <v>519</v>
      </c>
      <c r="H94" s="15">
        <v>1380.5730000000001</v>
      </c>
      <c r="I94" s="15">
        <v>0.65331086467928301</v>
      </c>
      <c r="J94" s="31" t="s">
        <v>4</v>
      </c>
      <c r="K94" s="5">
        <v>0</v>
      </c>
      <c r="L94" s="21">
        <v>2.8022999999999998</v>
      </c>
      <c r="M94" s="29">
        <v>0</v>
      </c>
      <c r="N94" s="21">
        <v>12.298969</v>
      </c>
      <c r="O94" s="29">
        <v>0</v>
      </c>
      <c r="P94" s="21">
        <v>2.7923399999999998</v>
      </c>
      <c r="Q94" s="22">
        <v>0</v>
      </c>
      <c r="R94" s="10" t="s">
        <v>448</v>
      </c>
      <c r="S94" s="2" t="s">
        <v>50</v>
      </c>
      <c r="T94" s="4" t="s">
        <v>46</v>
      </c>
      <c r="U94" s="5">
        <v>100</v>
      </c>
    </row>
    <row r="95" spans="1:21" x14ac:dyDescent="0.25">
      <c r="A95" s="2" t="s">
        <v>93</v>
      </c>
      <c r="B95" s="3" t="s">
        <v>363</v>
      </c>
      <c r="C95" s="5" t="s">
        <v>512</v>
      </c>
      <c r="D95" s="1" t="s">
        <v>190</v>
      </c>
      <c r="E95" s="15">
        <v>768</v>
      </c>
      <c r="F95" s="15">
        <v>689.83730000000003</v>
      </c>
      <c r="G95" s="38" t="s">
        <v>520</v>
      </c>
      <c r="H95" s="15">
        <v>1839.9280000000001</v>
      </c>
      <c r="I95" s="15">
        <v>0.64777325194494095</v>
      </c>
      <c r="J95" s="31" t="s">
        <v>4</v>
      </c>
      <c r="K95" s="5">
        <v>0</v>
      </c>
      <c r="L95" s="21">
        <v>2.2400000000000002</v>
      </c>
      <c r="M95" s="29">
        <v>0</v>
      </c>
      <c r="N95" s="21">
        <v>6.2048990000000002</v>
      </c>
      <c r="O95" s="28">
        <v>0.37264513649999997</v>
      </c>
      <c r="P95" s="21">
        <v>2.1739299999999999</v>
      </c>
      <c r="Q95" s="22">
        <v>0</v>
      </c>
      <c r="R95" s="10" t="s">
        <v>457</v>
      </c>
      <c r="S95" s="2" t="s">
        <v>93</v>
      </c>
      <c r="T95" s="4" t="s">
        <v>70</v>
      </c>
      <c r="U95" s="5">
        <v>100</v>
      </c>
    </row>
    <row r="96" spans="1:21" x14ac:dyDescent="0.25">
      <c r="A96" s="2" t="s">
        <v>84</v>
      </c>
      <c r="B96" s="3" t="s">
        <v>359</v>
      </c>
      <c r="C96" s="5" t="s">
        <v>512</v>
      </c>
      <c r="D96" s="1" t="s">
        <v>233</v>
      </c>
      <c r="E96" s="15">
        <v>481</v>
      </c>
      <c r="F96" s="15">
        <v>573.77660000000003</v>
      </c>
      <c r="G96" s="38" t="s">
        <v>520</v>
      </c>
      <c r="H96" s="15">
        <v>1422.653</v>
      </c>
      <c r="I96" s="15">
        <v>0.64531021503099895</v>
      </c>
      <c r="J96" s="31" t="s">
        <v>4</v>
      </c>
      <c r="K96" s="24">
        <v>8.9285713999999999E-3</v>
      </c>
      <c r="L96" s="21">
        <v>2.0255999999999998</v>
      </c>
      <c r="M96" s="28">
        <v>2.77777778E-2</v>
      </c>
      <c r="N96" s="21">
        <v>6.8757970000000004</v>
      </c>
      <c r="O96" s="28">
        <v>0.24752136750000001</v>
      </c>
      <c r="P96" s="21">
        <v>2.02956</v>
      </c>
      <c r="Q96" s="21">
        <v>7.1428571000000003E-3</v>
      </c>
      <c r="R96" s="10" t="s">
        <v>467</v>
      </c>
      <c r="S96" s="2" t="s">
        <v>84</v>
      </c>
      <c r="T96" s="4" t="s">
        <v>78</v>
      </c>
      <c r="U96" s="5">
        <v>89</v>
      </c>
    </row>
    <row r="97" spans="1:21" x14ac:dyDescent="0.25">
      <c r="A97" s="2" t="s">
        <v>82</v>
      </c>
      <c r="B97" s="3" t="s">
        <v>358</v>
      </c>
      <c r="C97" s="5" t="s">
        <v>512</v>
      </c>
      <c r="D97" s="1" t="s">
        <v>248</v>
      </c>
      <c r="E97" s="15">
        <v>788</v>
      </c>
      <c r="F97" s="15">
        <v>537.28340000000003</v>
      </c>
      <c r="G97" s="38" t="s">
        <v>520</v>
      </c>
      <c r="H97" s="15">
        <v>1446.954</v>
      </c>
      <c r="I97" s="15">
        <v>0.64383380242973398</v>
      </c>
      <c r="J97" s="30" t="s">
        <v>30</v>
      </c>
      <c r="K97" s="5">
        <v>0</v>
      </c>
      <c r="L97" s="21">
        <v>2.2303999999999999</v>
      </c>
      <c r="M97" s="28">
        <v>2.85714286E-2</v>
      </c>
      <c r="N97" s="21">
        <v>6.2944430000000002</v>
      </c>
      <c r="O97" s="28">
        <v>0.52011494250000001</v>
      </c>
      <c r="P97" s="21" t="s">
        <v>9</v>
      </c>
      <c r="Q97" s="21" t="s">
        <v>9</v>
      </c>
      <c r="R97" s="10" t="s">
        <v>457</v>
      </c>
      <c r="S97" s="2" t="s">
        <v>82</v>
      </c>
      <c r="T97" s="4" t="s">
        <v>78</v>
      </c>
      <c r="U97" s="5">
        <v>89</v>
      </c>
    </row>
    <row r="98" spans="1:21" x14ac:dyDescent="0.25">
      <c r="A98" s="2" t="s">
        <v>58</v>
      </c>
      <c r="B98" s="3" t="s">
        <v>346</v>
      </c>
      <c r="C98" s="5" t="s">
        <v>512</v>
      </c>
      <c r="D98" s="1" t="s">
        <v>228</v>
      </c>
      <c r="E98" s="15">
        <v>591</v>
      </c>
      <c r="F98" s="15">
        <v>557.76300000000003</v>
      </c>
      <c r="G98" s="38" t="s">
        <v>520</v>
      </c>
      <c r="H98" s="15">
        <v>1485.106</v>
      </c>
      <c r="I98" s="15">
        <v>0.62442280656195104</v>
      </c>
      <c r="J98" s="31" t="s">
        <v>4</v>
      </c>
      <c r="K98" s="5">
        <v>0</v>
      </c>
      <c r="L98" s="21">
        <v>1.4645999999999999</v>
      </c>
      <c r="M98" s="28">
        <v>0.36290322580000001</v>
      </c>
      <c r="N98" s="21">
        <v>9.0517470000000007</v>
      </c>
      <c r="O98" s="29">
        <v>0</v>
      </c>
      <c r="P98" s="21">
        <v>1.96434</v>
      </c>
      <c r="Q98" s="21">
        <v>0.25427350430000001</v>
      </c>
      <c r="R98" s="10" t="s">
        <v>455</v>
      </c>
      <c r="S98" s="2" t="s">
        <v>58</v>
      </c>
      <c r="T98" s="4" t="s">
        <v>46</v>
      </c>
      <c r="U98" s="5">
        <v>100</v>
      </c>
    </row>
    <row r="99" spans="1:21" x14ac:dyDescent="0.25">
      <c r="A99" s="2" t="s">
        <v>104</v>
      </c>
      <c r="B99" s="3" t="s">
        <v>366</v>
      </c>
      <c r="C99" s="5" t="s">
        <v>512</v>
      </c>
      <c r="D99" s="1" t="s">
        <v>305</v>
      </c>
      <c r="E99" s="15">
        <v>103</v>
      </c>
      <c r="F99" s="15">
        <v>816.33590000000004</v>
      </c>
      <c r="G99" s="38" t="s">
        <v>520</v>
      </c>
      <c r="H99" s="15">
        <v>1056.6489999999999</v>
      </c>
      <c r="I99" s="15">
        <v>0.62202245944651402</v>
      </c>
      <c r="J99" s="31" t="s">
        <v>4</v>
      </c>
      <c r="K99" s="5">
        <v>0</v>
      </c>
      <c r="L99" s="21">
        <v>2.9729000000000001</v>
      </c>
      <c r="M99" s="29">
        <v>0</v>
      </c>
      <c r="N99" s="21">
        <v>12.189757</v>
      </c>
      <c r="O99" s="29">
        <v>0</v>
      </c>
      <c r="P99" s="21">
        <v>2.8866299999999998</v>
      </c>
      <c r="Q99" s="22">
        <v>0</v>
      </c>
      <c r="R99" s="10" t="s">
        <v>481</v>
      </c>
      <c r="S99" s="2" t="s">
        <v>104</v>
      </c>
      <c r="T99" s="4" t="s">
        <v>70</v>
      </c>
      <c r="U99" s="5">
        <v>100</v>
      </c>
    </row>
    <row r="100" spans="1:21" x14ac:dyDescent="0.25">
      <c r="A100" s="2" t="s">
        <v>128</v>
      </c>
      <c r="B100" s="3" t="s">
        <v>411</v>
      </c>
      <c r="C100" s="5" t="s">
        <v>514</v>
      </c>
      <c r="D100" s="1" t="s">
        <v>283</v>
      </c>
      <c r="E100" s="15">
        <v>718</v>
      </c>
      <c r="F100" s="15">
        <v>659.77300000000002</v>
      </c>
      <c r="G100" s="38" t="s">
        <v>520</v>
      </c>
      <c r="H100" s="15">
        <v>1522.271</v>
      </c>
      <c r="I100" s="15">
        <v>0.606031881286898</v>
      </c>
      <c r="J100" s="30" t="s">
        <v>8</v>
      </c>
      <c r="K100" s="5">
        <v>0</v>
      </c>
      <c r="L100" s="21">
        <v>1.8153999999999999</v>
      </c>
      <c r="M100" s="28">
        <v>0.64906832299999995</v>
      </c>
      <c r="N100" s="21" t="s">
        <v>9</v>
      </c>
      <c r="O100" s="28" t="s">
        <v>9</v>
      </c>
      <c r="P100" s="21">
        <v>1.6689400000000001</v>
      </c>
      <c r="Q100" s="21">
        <v>0.04</v>
      </c>
      <c r="R100" s="10" t="s">
        <v>494</v>
      </c>
      <c r="S100" s="2" t="s">
        <v>128</v>
      </c>
      <c r="T100" s="4" t="s">
        <v>78</v>
      </c>
      <c r="U100" s="5">
        <v>89</v>
      </c>
    </row>
    <row r="101" spans="1:21" x14ac:dyDescent="0.25">
      <c r="A101" s="2" t="s">
        <v>48</v>
      </c>
      <c r="B101" s="3" t="s">
        <v>383</v>
      </c>
      <c r="C101" s="5" t="s">
        <v>511</v>
      </c>
      <c r="D101" s="1" t="s">
        <v>262</v>
      </c>
      <c r="E101" s="15">
        <v>2605</v>
      </c>
      <c r="F101" s="15">
        <v>890.47209999999995</v>
      </c>
      <c r="G101" s="38" t="s">
        <v>520</v>
      </c>
      <c r="H101" s="15">
        <v>2431.9560000000001</v>
      </c>
      <c r="I101" s="15">
        <v>0.60272317670862896</v>
      </c>
      <c r="J101" s="31" t="s">
        <v>4</v>
      </c>
      <c r="K101" s="5">
        <v>0</v>
      </c>
      <c r="L101" s="21">
        <v>1.7885</v>
      </c>
      <c r="M101" s="28">
        <v>0.90909090910000001</v>
      </c>
      <c r="N101" s="21">
        <v>5.9279529999999996</v>
      </c>
      <c r="O101" s="28">
        <v>0.78171068190000004</v>
      </c>
      <c r="P101" s="21">
        <v>2.01783</v>
      </c>
      <c r="Q101" s="22">
        <v>0</v>
      </c>
      <c r="R101" s="10" t="s">
        <v>446</v>
      </c>
      <c r="S101" s="2" t="s">
        <v>48</v>
      </c>
      <c r="T101" s="4" t="s">
        <v>46</v>
      </c>
      <c r="U101" s="5">
        <v>100</v>
      </c>
    </row>
    <row r="102" spans="1:21" x14ac:dyDescent="0.25">
      <c r="A102" s="2" t="s">
        <v>88</v>
      </c>
      <c r="B102" s="3" t="s">
        <v>393</v>
      </c>
      <c r="C102" s="5" t="s">
        <v>513</v>
      </c>
      <c r="D102" s="1" t="s">
        <v>189</v>
      </c>
      <c r="E102" s="15">
        <v>2539</v>
      </c>
      <c r="F102" s="15">
        <v>642.84680000000003</v>
      </c>
      <c r="G102" s="38" t="s">
        <v>520</v>
      </c>
      <c r="H102" s="15">
        <v>2142.797</v>
      </c>
      <c r="I102" s="15">
        <v>0.602067704169161</v>
      </c>
      <c r="J102" s="31" t="s">
        <v>4</v>
      </c>
      <c r="K102" s="5">
        <v>0</v>
      </c>
      <c r="L102" s="21">
        <v>2.4235000000000002</v>
      </c>
      <c r="M102" s="28">
        <v>0.05</v>
      </c>
      <c r="N102" s="21">
        <v>6.4461380000000004</v>
      </c>
      <c r="O102" s="28">
        <v>1.0230179027999999</v>
      </c>
      <c r="P102" s="21">
        <v>2.3819599999999999</v>
      </c>
      <c r="Q102" s="22">
        <v>0</v>
      </c>
      <c r="R102" s="10" t="s">
        <v>470</v>
      </c>
      <c r="S102" s="2" t="s">
        <v>88</v>
      </c>
      <c r="T102" s="4" t="s">
        <v>78</v>
      </c>
      <c r="U102" s="5">
        <v>89</v>
      </c>
    </row>
    <row r="103" spans="1:21" x14ac:dyDescent="0.25">
      <c r="A103" s="2" t="s">
        <v>58</v>
      </c>
      <c r="B103" s="3" t="s">
        <v>346</v>
      </c>
      <c r="C103" s="5" t="s">
        <v>512</v>
      </c>
      <c r="D103" s="1" t="s">
        <v>231</v>
      </c>
      <c r="E103" s="15">
        <v>543</v>
      </c>
      <c r="F103" s="15">
        <v>557.76310000000001</v>
      </c>
      <c r="G103" s="38" t="s">
        <v>520</v>
      </c>
      <c r="H103" s="15">
        <v>1325.1949999999999</v>
      </c>
      <c r="I103" s="15">
        <v>0.59550874249248997</v>
      </c>
      <c r="J103" s="31" t="s">
        <v>4</v>
      </c>
      <c r="K103" s="24">
        <v>3.90625E-3</v>
      </c>
      <c r="L103" s="21">
        <v>2.0365000000000002</v>
      </c>
      <c r="M103" s="28">
        <v>3.0612244899999998E-2</v>
      </c>
      <c r="N103" s="21">
        <v>7.0847600000000002</v>
      </c>
      <c r="O103" s="28">
        <v>0.38582251080000002</v>
      </c>
      <c r="P103" s="21">
        <v>2.1201599999999998</v>
      </c>
      <c r="Q103" s="22">
        <v>0</v>
      </c>
      <c r="R103" s="10" t="s">
        <v>455</v>
      </c>
      <c r="S103" s="2" t="s">
        <v>58</v>
      </c>
      <c r="T103" s="4" t="s">
        <v>46</v>
      </c>
      <c r="U103" s="5">
        <v>100</v>
      </c>
    </row>
    <row r="104" spans="1:21" x14ac:dyDescent="0.25">
      <c r="A104" s="2" t="s">
        <v>57</v>
      </c>
      <c r="B104" s="3" t="s">
        <v>345</v>
      </c>
      <c r="C104" s="5" t="s">
        <v>512</v>
      </c>
      <c r="D104" s="1" t="s">
        <v>202</v>
      </c>
      <c r="E104" s="15">
        <v>1056</v>
      </c>
      <c r="F104" s="15">
        <v>1005.965</v>
      </c>
      <c r="G104" s="38" t="s">
        <v>520</v>
      </c>
      <c r="H104" s="15">
        <v>1644.039</v>
      </c>
      <c r="I104" s="15">
        <v>0.58556594284376595</v>
      </c>
      <c r="J104" s="31" t="s">
        <v>4</v>
      </c>
      <c r="K104" s="24">
        <v>5.9523809999999996E-3</v>
      </c>
      <c r="L104" s="21">
        <v>1.4489000000000001</v>
      </c>
      <c r="M104" s="28">
        <v>0.4109643858</v>
      </c>
      <c r="N104" s="21">
        <v>9.1274359999999994</v>
      </c>
      <c r="O104" s="29">
        <v>0</v>
      </c>
      <c r="P104" s="21">
        <v>1.19676</v>
      </c>
      <c r="Q104" s="21">
        <v>0.41461631240000002</v>
      </c>
      <c r="R104" s="10" t="s">
        <v>454</v>
      </c>
      <c r="S104" s="2" t="s">
        <v>57</v>
      </c>
      <c r="T104" s="4" t="s">
        <v>46</v>
      </c>
      <c r="U104" s="5">
        <v>100</v>
      </c>
    </row>
    <row r="105" spans="1:21" x14ac:dyDescent="0.25">
      <c r="A105" s="2" t="s">
        <v>19</v>
      </c>
      <c r="B105" s="3" t="s">
        <v>335</v>
      </c>
      <c r="C105" s="5" t="s">
        <v>512</v>
      </c>
      <c r="D105" s="1" t="s">
        <v>269</v>
      </c>
      <c r="E105" s="15">
        <v>2687</v>
      </c>
      <c r="F105" s="15">
        <v>722.08159999999998</v>
      </c>
      <c r="G105" s="38" t="s">
        <v>519</v>
      </c>
      <c r="H105" s="15">
        <v>2405.1970000000001</v>
      </c>
      <c r="I105" s="15">
        <v>0.57313438119118298</v>
      </c>
      <c r="J105" s="30" t="s">
        <v>20</v>
      </c>
      <c r="K105" s="5">
        <v>0</v>
      </c>
      <c r="L105" s="21" t="s">
        <v>9</v>
      </c>
      <c r="M105" s="28" t="s">
        <v>9</v>
      </c>
      <c r="N105" s="21">
        <v>5.507161</v>
      </c>
      <c r="O105" s="28">
        <v>0.47533829319999998</v>
      </c>
      <c r="P105" s="21">
        <v>1.81932</v>
      </c>
      <c r="Q105" s="21">
        <v>1.9736842099999999E-2</v>
      </c>
      <c r="R105" s="10" t="s">
        <v>439</v>
      </c>
      <c r="S105" s="2" t="s">
        <v>21</v>
      </c>
      <c r="T105" s="4" t="s">
        <v>6</v>
      </c>
      <c r="U105" s="5">
        <v>83</v>
      </c>
    </row>
    <row r="106" spans="1:21" x14ac:dyDescent="0.25">
      <c r="A106" s="2" t="s">
        <v>64</v>
      </c>
      <c r="B106" s="3" t="s">
        <v>350</v>
      </c>
      <c r="C106" s="5" t="s">
        <v>512</v>
      </c>
      <c r="D106" s="1" t="s">
        <v>202</v>
      </c>
      <c r="E106" s="15">
        <v>177</v>
      </c>
      <c r="F106" s="15">
        <v>535.25019999999995</v>
      </c>
      <c r="G106" s="38" t="s">
        <v>520</v>
      </c>
      <c r="H106" s="15">
        <v>1101.2</v>
      </c>
      <c r="I106" s="15">
        <v>0.55653544470385896</v>
      </c>
      <c r="J106" s="31" t="s">
        <v>4</v>
      </c>
      <c r="K106" s="5">
        <v>0</v>
      </c>
      <c r="L106" s="21">
        <v>1.9011</v>
      </c>
      <c r="M106" s="28">
        <v>7.1428571400000002E-2</v>
      </c>
      <c r="N106" s="21">
        <v>7.2804310000000001</v>
      </c>
      <c r="O106" s="28">
        <v>0.15428571429999999</v>
      </c>
      <c r="P106" s="21">
        <v>2.0497399999999999</v>
      </c>
      <c r="Q106" s="22">
        <v>0</v>
      </c>
      <c r="R106" s="10" t="s">
        <v>459</v>
      </c>
      <c r="S106" s="2" t="s">
        <v>64</v>
      </c>
      <c r="T106" s="4" t="s">
        <v>46</v>
      </c>
      <c r="U106" s="5">
        <v>100</v>
      </c>
    </row>
    <row r="107" spans="1:21" x14ac:dyDescent="0.25">
      <c r="A107" s="2" t="s">
        <v>42</v>
      </c>
      <c r="B107" s="3" t="s">
        <v>382</v>
      </c>
      <c r="C107" s="5" t="s">
        <v>514</v>
      </c>
      <c r="D107" s="1" t="s">
        <v>255</v>
      </c>
      <c r="E107" s="15">
        <v>80</v>
      </c>
      <c r="F107" s="15">
        <v>632.39049999999997</v>
      </c>
      <c r="G107" s="38" t="s">
        <v>520</v>
      </c>
      <c r="H107" s="15">
        <v>2110.09</v>
      </c>
      <c r="I107" s="15">
        <v>0.52716990273436204</v>
      </c>
      <c r="J107" s="30" t="s">
        <v>8</v>
      </c>
      <c r="K107" s="5">
        <v>0</v>
      </c>
      <c r="L107" s="21">
        <v>1.5068999999999999</v>
      </c>
      <c r="M107" s="28">
        <v>1.0277777777999999</v>
      </c>
      <c r="N107" s="21" t="s">
        <v>9</v>
      </c>
      <c r="O107" s="28" t="s">
        <v>9</v>
      </c>
      <c r="P107" s="21">
        <v>1.5205299999999999</v>
      </c>
      <c r="Q107" s="22">
        <v>0</v>
      </c>
      <c r="R107" s="10" t="s">
        <v>441</v>
      </c>
      <c r="S107" s="2" t="s">
        <v>43</v>
      </c>
      <c r="T107" s="4" t="s">
        <v>44</v>
      </c>
      <c r="U107" s="5">
        <v>100</v>
      </c>
    </row>
    <row r="108" spans="1:21" x14ac:dyDescent="0.25">
      <c r="A108" s="2" t="s">
        <v>58</v>
      </c>
      <c r="B108" s="3" t="s">
        <v>346</v>
      </c>
      <c r="C108" s="5" t="s">
        <v>512</v>
      </c>
      <c r="D108" s="1" t="s">
        <v>240</v>
      </c>
      <c r="E108" s="15">
        <v>460</v>
      </c>
      <c r="F108" s="15">
        <v>557.76300000000003</v>
      </c>
      <c r="G108" s="38" t="s">
        <v>520</v>
      </c>
      <c r="H108" s="15">
        <v>1478.4680000000001</v>
      </c>
      <c r="I108" s="15">
        <v>0.52378330331095901</v>
      </c>
      <c r="J108" s="31" t="s">
        <v>4</v>
      </c>
      <c r="K108" s="5">
        <v>0</v>
      </c>
      <c r="L108" s="21">
        <v>1.7302999999999999</v>
      </c>
      <c r="M108" s="28">
        <v>0.17023809519999999</v>
      </c>
      <c r="N108" s="21">
        <v>9.2976010000000002</v>
      </c>
      <c r="O108" s="29">
        <v>0</v>
      </c>
      <c r="P108" s="21">
        <v>2.1382400000000001</v>
      </c>
      <c r="Q108" s="21">
        <v>0.11111111110000001</v>
      </c>
      <c r="R108" s="10" t="s">
        <v>455</v>
      </c>
      <c r="S108" s="2" t="s">
        <v>58</v>
      </c>
      <c r="T108" s="4" t="s">
        <v>46</v>
      </c>
      <c r="U108" s="5">
        <v>100</v>
      </c>
    </row>
    <row r="109" spans="1:21" x14ac:dyDescent="0.25">
      <c r="A109" s="2" t="s">
        <v>166</v>
      </c>
      <c r="B109" s="3" t="s">
        <v>419</v>
      </c>
      <c r="C109" s="5" t="s">
        <v>514</v>
      </c>
      <c r="D109" s="1" t="s">
        <v>197</v>
      </c>
      <c r="E109" s="15">
        <v>559</v>
      </c>
      <c r="F109" s="15">
        <v>505.58100000000002</v>
      </c>
      <c r="G109" s="38" t="s">
        <v>519</v>
      </c>
      <c r="H109" s="15">
        <v>1573.7940000000001</v>
      </c>
      <c r="I109" s="15">
        <v>0.51478548601073104</v>
      </c>
      <c r="J109" s="30" t="s">
        <v>8</v>
      </c>
      <c r="K109" s="5">
        <v>0</v>
      </c>
      <c r="L109" s="21">
        <v>1.9856</v>
      </c>
      <c r="M109" s="28">
        <v>0.70588235290000001</v>
      </c>
      <c r="N109" s="21" t="s">
        <v>9</v>
      </c>
      <c r="O109" s="28" t="s">
        <v>9</v>
      </c>
      <c r="P109" s="21">
        <v>2.1668799999999999</v>
      </c>
      <c r="Q109" s="22">
        <v>0</v>
      </c>
      <c r="R109" s="10" t="s">
        <v>504</v>
      </c>
      <c r="S109" s="2" t="s">
        <v>167</v>
      </c>
      <c r="T109" s="4" t="s">
        <v>141</v>
      </c>
      <c r="U109" s="5">
        <v>85</v>
      </c>
    </row>
    <row r="110" spans="1:21" x14ac:dyDescent="0.25">
      <c r="A110" s="2" t="s">
        <v>116</v>
      </c>
      <c r="B110" s="3" t="s">
        <v>404</v>
      </c>
      <c r="C110" s="5" t="s">
        <v>513</v>
      </c>
      <c r="D110" s="1" t="s">
        <v>280</v>
      </c>
      <c r="E110" s="15">
        <v>1151</v>
      </c>
      <c r="F110" s="15">
        <v>743.36749999999995</v>
      </c>
      <c r="G110" s="38" t="s">
        <v>519</v>
      </c>
      <c r="H110" s="15">
        <v>1884.06</v>
      </c>
      <c r="I110" s="15">
        <v>0.49911144871548202</v>
      </c>
      <c r="J110" s="31" t="s">
        <v>4</v>
      </c>
      <c r="K110" s="5">
        <v>0</v>
      </c>
      <c r="L110" s="21">
        <v>2.0722999999999998</v>
      </c>
      <c r="M110" s="28">
        <v>0.41666666670000002</v>
      </c>
      <c r="N110" s="21">
        <v>7.0104069999999998</v>
      </c>
      <c r="O110" s="28">
        <v>0.59583333329999999</v>
      </c>
      <c r="P110" s="21">
        <v>2.5062700000000002</v>
      </c>
      <c r="Q110" s="22">
        <v>0</v>
      </c>
      <c r="R110" s="10" t="s">
        <v>487</v>
      </c>
      <c r="S110" s="2" t="s">
        <v>116</v>
      </c>
      <c r="T110" s="4" t="s">
        <v>78</v>
      </c>
      <c r="U110" s="5">
        <v>89</v>
      </c>
    </row>
    <row r="111" spans="1:21" x14ac:dyDescent="0.25">
      <c r="A111" s="2" t="s">
        <v>112</v>
      </c>
      <c r="B111" s="3" t="s">
        <v>369</v>
      </c>
      <c r="C111" s="5" t="s">
        <v>512</v>
      </c>
      <c r="D111" s="1" t="s">
        <v>269</v>
      </c>
      <c r="E111" s="15">
        <v>935</v>
      </c>
      <c r="F111" s="15">
        <v>483.26280000000003</v>
      </c>
      <c r="G111" s="38" t="s">
        <v>520</v>
      </c>
      <c r="H111" s="15">
        <v>1464.9549999999999</v>
      </c>
      <c r="I111" s="15">
        <v>0.48405210876187899</v>
      </c>
      <c r="J111" s="31" t="s">
        <v>4</v>
      </c>
      <c r="K111" s="24">
        <v>2.5000000000000001E-2</v>
      </c>
      <c r="L111" s="21">
        <v>1.9724999999999999</v>
      </c>
      <c r="M111" s="28">
        <v>0.21428571430000001</v>
      </c>
      <c r="N111" s="21">
        <v>6.2543759999999997</v>
      </c>
      <c r="O111" s="28">
        <v>0.47327539340000002</v>
      </c>
      <c r="P111" s="21">
        <v>1.87097</v>
      </c>
      <c r="Q111" s="21">
        <v>6.5789474000000001E-3</v>
      </c>
      <c r="R111" s="10" t="s">
        <v>485</v>
      </c>
      <c r="S111" s="2" t="s">
        <v>112</v>
      </c>
      <c r="T111" s="4" t="s">
        <v>46</v>
      </c>
      <c r="U111" s="5">
        <v>67</v>
      </c>
    </row>
    <row r="112" spans="1:21" x14ac:dyDescent="0.25">
      <c r="A112" s="2" t="s">
        <v>142</v>
      </c>
      <c r="B112" s="3" t="s">
        <v>376</v>
      </c>
      <c r="C112" s="5" t="s">
        <v>512</v>
      </c>
      <c r="D112" s="1" t="s">
        <v>269</v>
      </c>
      <c r="E112" s="15">
        <v>1215</v>
      </c>
      <c r="F112" s="15">
        <v>557.96500000000003</v>
      </c>
      <c r="G112" s="38" t="s">
        <v>519</v>
      </c>
      <c r="H112" s="15">
        <v>1617.6189999999999</v>
      </c>
      <c r="I112" s="15">
        <v>0.48191405797764097</v>
      </c>
      <c r="J112" s="30" t="s">
        <v>8</v>
      </c>
      <c r="K112" s="5">
        <v>0</v>
      </c>
      <c r="L112" s="21">
        <v>2.1623999999999999</v>
      </c>
      <c r="M112" s="28">
        <v>3.5714285700000001E-2</v>
      </c>
      <c r="N112" s="21" t="s">
        <v>9</v>
      </c>
      <c r="O112" s="28" t="s">
        <v>9</v>
      </c>
      <c r="P112" s="21">
        <v>2.08521</v>
      </c>
      <c r="Q112" s="21">
        <v>3.2894737E-3</v>
      </c>
      <c r="R112" s="10" t="s">
        <v>497</v>
      </c>
      <c r="S112" s="2" t="s">
        <v>143</v>
      </c>
      <c r="T112" s="4" t="s">
        <v>141</v>
      </c>
      <c r="U112" s="5">
        <v>85</v>
      </c>
    </row>
    <row r="113" spans="1:21" x14ac:dyDescent="0.25">
      <c r="A113" s="2" t="s">
        <v>29</v>
      </c>
      <c r="B113" s="3" t="s">
        <v>337</v>
      </c>
      <c r="C113" s="5" t="s">
        <v>512</v>
      </c>
      <c r="D113" s="1" t="s">
        <v>223</v>
      </c>
      <c r="E113" s="15">
        <v>600</v>
      </c>
      <c r="F113" s="15">
        <v>534.95600000000002</v>
      </c>
      <c r="G113" s="38" t="s">
        <v>519</v>
      </c>
      <c r="H113" s="15">
        <v>1275.9010000000001</v>
      </c>
      <c r="I113" s="15">
        <v>0.47990557450350901</v>
      </c>
      <c r="J113" s="30" t="s">
        <v>30</v>
      </c>
      <c r="K113" s="5">
        <v>0</v>
      </c>
      <c r="L113" s="21">
        <v>2.2372000000000001</v>
      </c>
      <c r="M113" s="28">
        <v>3.2967033E-2</v>
      </c>
      <c r="N113" s="21">
        <v>5.4663830000000004</v>
      </c>
      <c r="O113" s="28">
        <v>0.46057050379999998</v>
      </c>
      <c r="P113" s="21" t="s">
        <v>9</v>
      </c>
      <c r="Q113" s="21" t="s">
        <v>9</v>
      </c>
      <c r="R113" s="10" t="s">
        <v>441</v>
      </c>
      <c r="S113" s="2" t="s">
        <v>31</v>
      </c>
      <c r="T113" s="4" t="s">
        <v>6</v>
      </c>
      <c r="U113" s="5">
        <v>83</v>
      </c>
    </row>
    <row r="114" spans="1:21" x14ac:dyDescent="0.25">
      <c r="A114" s="2" t="s">
        <v>98</v>
      </c>
      <c r="B114" s="3" t="s">
        <v>398</v>
      </c>
      <c r="C114" s="5" t="s">
        <v>511</v>
      </c>
      <c r="D114" s="1" t="s">
        <v>297</v>
      </c>
      <c r="E114" s="15">
        <v>2425</v>
      </c>
      <c r="F114" s="15">
        <v>653.87199999999996</v>
      </c>
      <c r="G114" s="38" t="s">
        <v>520</v>
      </c>
      <c r="H114" s="15">
        <v>2429.259</v>
      </c>
      <c r="I114" s="15">
        <v>0.46031354235505301</v>
      </c>
      <c r="J114" s="31" t="s">
        <v>4</v>
      </c>
      <c r="K114" s="5">
        <v>0</v>
      </c>
      <c r="L114" s="21">
        <v>2.13</v>
      </c>
      <c r="M114" s="29">
        <v>0</v>
      </c>
      <c r="N114" s="21">
        <v>5.2612969999999999</v>
      </c>
      <c r="O114" s="28">
        <v>1.0761637111</v>
      </c>
      <c r="P114" s="21">
        <v>1.9226000000000001</v>
      </c>
      <c r="Q114" s="21">
        <v>0.53333333329999999</v>
      </c>
      <c r="R114" s="10" t="s">
        <v>476</v>
      </c>
      <c r="S114" s="2" t="s">
        <v>98</v>
      </c>
      <c r="T114" s="4" t="s">
        <v>70</v>
      </c>
      <c r="U114" s="5">
        <v>100</v>
      </c>
    </row>
    <row r="115" spans="1:21" x14ac:dyDescent="0.25">
      <c r="A115" s="2" t="s">
        <v>102</v>
      </c>
      <c r="B115" s="3" t="s">
        <v>401</v>
      </c>
      <c r="C115" s="5" t="s">
        <v>511</v>
      </c>
      <c r="D115" s="1" t="s">
        <v>211</v>
      </c>
      <c r="E115" s="15">
        <v>598</v>
      </c>
      <c r="F115" s="15">
        <v>746.053</v>
      </c>
      <c r="G115" s="38" t="s">
        <v>519</v>
      </c>
      <c r="H115" s="15">
        <v>1265.1020000000001</v>
      </c>
      <c r="I115" s="15">
        <v>0.46022712904662799</v>
      </c>
      <c r="J115" s="31" t="s">
        <v>4</v>
      </c>
      <c r="K115" s="5">
        <v>0</v>
      </c>
      <c r="L115" s="21">
        <v>2.3016000000000001</v>
      </c>
      <c r="M115" s="29">
        <v>0</v>
      </c>
      <c r="N115" s="21">
        <v>10.402004</v>
      </c>
      <c r="O115" s="29">
        <v>0</v>
      </c>
      <c r="P115" s="21">
        <v>2.0227400000000002</v>
      </c>
      <c r="Q115" s="22">
        <v>0</v>
      </c>
      <c r="R115" s="10" t="s">
        <v>479</v>
      </c>
      <c r="S115" s="2" t="s">
        <v>102</v>
      </c>
      <c r="T115" s="4" t="s">
        <v>70</v>
      </c>
      <c r="U115" s="5">
        <v>100</v>
      </c>
    </row>
    <row r="116" spans="1:21" x14ac:dyDescent="0.25">
      <c r="A116" s="2" t="s">
        <v>103</v>
      </c>
      <c r="B116" s="3" t="s">
        <v>321</v>
      </c>
      <c r="C116" s="5" t="s">
        <v>512</v>
      </c>
      <c r="D116" s="1" t="s">
        <v>270</v>
      </c>
      <c r="E116" s="15">
        <v>1055</v>
      </c>
      <c r="F116" s="15">
        <v>901.09</v>
      </c>
      <c r="G116" s="38" t="s">
        <v>519</v>
      </c>
      <c r="H116" s="15">
        <v>1738.6759999999999</v>
      </c>
      <c r="I116" s="15">
        <v>0.45807652767586798</v>
      </c>
      <c r="J116" s="31" t="s">
        <v>4</v>
      </c>
      <c r="K116" s="5">
        <v>0</v>
      </c>
      <c r="L116" s="21">
        <v>1.9360999999999999</v>
      </c>
      <c r="M116" s="28">
        <v>0.66800000000000004</v>
      </c>
      <c r="N116" s="21">
        <v>6.0663410000000004</v>
      </c>
      <c r="O116" s="28">
        <v>0.38679456080000002</v>
      </c>
      <c r="P116" s="21">
        <v>2.6147900000000002</v>
      </c>
      <c r="Q116" s="22">
        <v>0</v>
      </c>
      <c r="R116" s="10" t="s">
        <v>480</v>
      </c>
      <c r="S116" s="2" t="s">
        <v>103</v>
      </c>
      <c r="T116" s="4" t="s">
        <v>70</v>
      </c>
      <c r="U116" s="5">
        <v>100</v>
      </c>
    </row>
    <row r="117" spans="1:21" x14ac:dyDescent="0.25">
      <c r="A117" s="2" t="s">
        <v>125</v>
      </c>
      <c r="B117" s="3" t="s">
        <v>410</v>
      </c>
      <c r="C117" s="5" t="s">
        <v>514</v>
      </c>
      <c r="D117" s="1" t="s">
        <v>285</v>
      </c>
      <c r="E117" s="15">
        <v>252</v>
      </c>
      <c r="F117" s="15">
        <v>543.27300000000002</v>
      </c>
      <c r="G117" s="38" t="s">
        <v>520</v>
      </c>
      <c r="H117" s="15">
        <v>1784.8920000000001</v>
      </c>
      <c r="I117" s="15">
        <v>0.45482190749489898</v>
      </c>
      <c r="J117" s="30" t="s">
        <v>30</v>
      </c>
      <c r="K117" s="5">
        <v>0</v>
      </c>
      <c r="L117" s="21">
        <v>1.7769999999999999</v>
      </c>
      <c r="M117" s="28">
        <v>4.7619047599999999E-2</v>
      </c>
      <c r="N117" s="21">
        <v>7.6035029999999999</v>
      </c>
      <c r="O117" s="28">
        <v>0.80555555560000003</v>
      </c>
      <c r="P117" s="21" t="s">
        <v>9</v>
      </c>
      <c r="Q117" s="21" t="s">
        <v>9</v>
      </c>
      <c r="R117" s="10" t="s">
        <v>493</v>
      </c>
      <c r="S117" s="2" t="s">
        <v>125</v>
      </c>
      <c r="T117" s="4" t="s">
        <v>78</v>
      </c>
      <c r="U117" s="5">
        <v>89</v>
      </c>
    </row>
    <row r="118" spans="1:21" x14ac:dyDescent="0.25">
      <c r="A118" s="2" t="s">
        <v>97</v>
      </c>
      <c r="B118" s="3" t="s">
        <v>397</v>
      </c>
      <c r="C118" s="5" t="s">
        <v>511</v>
      </c>
      <c r="D118" s="1" t="s">
        <v>224</v>
      </c>
      <c r="E118" s="15">
        <v>897</v>
      </c>
      <c r="F118" s="15">
        <v>473.9024</v>
      </c>
      <c r="G118" s="38" t="s">
        <v>519</v>
      </c>
      <c r="H118" s="15">
        <v>1659.402</v>
      </c>
      <c r="I118" s="15">
        <v>0.45188463893485797</v>
      </c>
      <c r="J118" s="31" t="s">
        <v>4</v>
      </c>
      <c r="K118" s="5">
        <v>0</v>
      </c>
      <c r="L118" s="21">
        <v>2.0855000000000001</v>
      </c>
      <c r="M118" s="29">
        <v>0</v>
      </c>
      <c r="N118" s="21">
        <v>5.3336680000000003</v>
      </c>
      <c r="O118" s="28">
        <v>1.3297461365000001</v>
      </c>
      <c r="P118" s="21">
        <v>1.8228</v>
      </c>
      <c r="Q118" s="21">
        <v>0.85836385839999996</v>
      </c>
      <c r="R118" s="10" t="s">
        <v>457</v>
      </c>
      <c r="S118" s="2" t="s">
        <v>97</v>
      </c>
      <c r="T118" s="4" t="s">
        <v>70</v>
      </c>
      <c r="U118" s="5">
        <v>100</v>
      </c>
    </row>
    <row r="119" spans="1:21" x14ac:dyDescent="0.25">
      <c r="A119" s="2" t="s">
        <v>142</v>
      </c>
      <c r="B119" s="3" t="s">
        <v>376</v>
      </c>
      <c r="C119" s="5" t="s">
        <v>512</v>
      </c>
      <c r="D119" s="1" t="s">
        <v>210</v>
      </c>
      <c r="E119" s="15">
        <v>1320</v>
      </c>
      <c r="F119" s="15">
        <v>557.96540000000005</v>
      </c>
      <c r="G119" s="38" t="s">
        <v>519</v>
      </c>
      <c r="H119" s="15">
        <v>1618.588</v>
      </c>
      <c r="I119" s="15">
        <v>0.43806314650281297</v>
      </c>
      <c r="J119" s="30" t="s">
        <v>8</v>
      </c>
      <c r="K119" s="5">
        <v>0</v>
      </c>
      <c r="L119" s="21">
        <v>2.7606000000000002</v>
      </c>
      <c r="M119" s="28">
        <v>0.05</v>
      </c>
      <c r="N119" s="21" t="s">
        <v>9</v>
      </c>
      <c r="O119" s="28" t="s">
        <v>9</v>
      </c>
      <c r="P119" s="21">
        <v>2.5030399999999999</v>
      </c>
      <c r="Q119" s="21">
        <v>3.7037037000000002E-2</v>
      </c>
      <c r="R119" s="10" t="s">
        <v>497</v>
      </c>
      <c r="S119" s="2" t="s">
        <v>143</v>
      </c>
      <c r="T119" s="4" t="s">
        <v>141</v>
      </c>
      <c r="U119" s="5">
        <v>85</v>
      </c>
    </row>
    <row r="120" spans="1:21" x14ac:dyDescent="0.25">
      <c r="A120" s="2" t="s">
        <v>80</v>
      </c>
      <c r="B120" s="3" t="s">
        <v>357</v>
      </c>
      <c r="C120" s="5" t="s">
        <v>512</v>
      </c>
      <c r="D120" s="1" t="s">
        <v>253</v>
      </c>
      <c r="E120" s="15">
        <v>711</v>
      </c>
      <c r="F120" s="15">
        <v>543.28610000000003</v>
      </c>
      <c r="G120" s="38" t="s">
        <v>520</v>
      </c>
      <c r="H120" s="15">
        <v>1941.17</v>
      </c>
      <c r="I120" s="15">
        <v>0.42257901468104198</v>
      </c>
      <c r="J120" s="30" t="s">
        <v>20</v>
      </c>
      <c r="K120" s="5">
        <v>0</v>
      </c>
      <c r="L120" s="21" t="s">
        <v>9</v>
      </c>
      <c r="M120" s="28" t="s">
        <v>9</v>
      </c>
      <c r="N120" s="21">
        <v>5.9657520000000002</v>
      </c>
      <c r="O120" s="28">
        <v>0.33935508939999998</v>
      </c>
      <c r="P120" s="21">
        <v>1.91778</v>
      </c>
      <c r="Q120" s="21">
        <v>1.5789473700000001E-2</v>
      </c>
      <c r="R120" s="10" t="s">
        <v>465</v>
      </c>
      <c r="S120" s="2" t="s">
        <v>80</v>
      </c>
      <c r="T120" s="4" t="s">
        <v>78</v>
      </c>
      <c r="U120" s="5">
        <v>89</v>
      </c>
    </row>
    <row r="121" spans="1:21" x14ac:dyDescent="0.25">
      <c r="A121" s="2" t="s">
        <v>85</v>
      </c>
      <c r="B121" s="3" t="s">
        <v>360</v>
      </c>
      <c r="C121" s="5" t="s">
        <v>512</v>
      </c>
      <c r="D121" s="1" t="s">
        <v>205</v>
      </c>
      <c r="E121" s="15">
        <v>351</v>
      </c>
      <c r="F121" s="15">
        <v>593.77829999999994</v>
      </c>
      <c r="G121" s="38" t="s">
        <v>520</v>
      </c>
      <c r="H121" s="15">
        <v>1364.971</v>
      </c>
      <c r="I121" s="15">
        <v>0.42256664649390202</v>
      </c>
      <c r="J121" s="31" t="s">
        <v>4</v>
      </c>
      <c r="K121" s="24">
        <v>4.7619047599999999E-2</v>
      </c>
      <c r="L121" s="21">
        <v>1.0934999999999999</v>
      </c>
      <c r="M121" s="28">
        <v>0.58833619209999999</v>
      </c>
      <c r="N121" s="21">
        <v>8.6344499999999993</v>
      </c>
      <c r="O121" s="29">
        <v>0</v>
      </c>
      <c r="P121" s="21">
        <v>0.967723</v>
      </c>
      <c r="Q121" s="21">
        <v>0.58281864120000004</v>
      </c>
      <c r="R121" s="10" t="s">
        <v>457</v>
      </c>
      <c r="S121" s="2" t="s">
        <v>85</v>
      </c>
      <c r="T121" s="4" t="s">
        <v>78</v>
      </c>
      <c r="U121" s="5">
        <v>89</v>
      </c>
    </row>
    <row r="122" spans="1:21" x14ac:dyDescent="0.25">
      <c r="A122" s="2" t="s">
        <v>76</v>
      </c>
      <c r="B122" s="3" t="s">
        <v>390</v>
      </c>
      <c r="C122" s="5" t="s">
        <v>514</v>
      </c>
      <c r="D122" s="1" t="s">
        <v>293</v>
      </c>
      <c r="E122" s="15">
        <v>641</v>
      </c>
      <c r="F122" s="15">
        <v>479.58499999999998</v>
      </c>
      <c r="G122" s="38" t="s">
        <v>519</v>
      </c>
      <c r="H122" s="15">
        <v>1389.0730000000001</v>
      </c>
      <c r="I122" s="15">
        <v>0.41985080488335902</v>
      </c>
      <c r="J122" s="31" t="s">
        <v>4</v>
      </c>
      <c r="K122" s="5">
        <v>0</v>
      </c>
      <c r="L122" s="21">
        <v>2.2223999999999999</v>
      </c>
      <c r="M122" s="29">
        <v>0</v>
      </c>
      <c r="N122" s="21">
        <v>6.8384260000000001</v>
      </c>
      <c r="O122" s="28">
        <v>0.58947368420000001</v>
      </c>
      <c r="P122" s="21">
        <v>2.8292700000000002</v>
      </c>
      <c r="Q122" s="22">
        <v>0</v>
      </c>
      <c r="R122" s="10" t="s">
        <v>457</v>
      </c>
      <c r="S122" s="2" t="s">
        <v>76</v>
      </c>
      <c r="T122" s="4" t="s">
        <v>70</v>
      </c>
      <c r="U122" s="5">
        <v>100</v>
      </c>
    </row>
    <row r="123" spans="1:21" x14ac:dyDescent="0.25">
      <c r="A123" s="2" t="s">
        <v>7</v>
      </c>
      <c r="B123" s="3" t="s">
        <v>332</v>
      </c>
      <c r="C123" s="5" t="s">
        <v>512</v>
      </c>
      <c r="D123" s="1" t="s">
        <v>215</v>
      </c>
      <c r="E123" s="15">
        <v>560</v>
      </c>
      <c r="F123" s="15">
        <v>540.97569999999996</v>
      </c>
      <c r="G123" s="38" t="s">
        <v>519</v>
      </c>
      <c r="H123" s="15">
        <v>1352.53</v>
      </c>
      <c r="I123" s="15">
        <v>0.41666633532088798</v>
      </c>
      <c r="J123" s="30" t="s">
        <v>8</v>
      </c>
      <c r="K123" s="5">
        <v>0</v>
      </c>
      <c r="L123" s="21">
        <v>1.5991</v>
      </c>
      <c r="M123" s="28">
        <v>0.53871321910000003</v>
      </c>
      <c r="N123" s="21" t="s">
        <v>9</v>
      </c>
      <c r="O123" s="28" t="s">
        <v>9</v>
      </c>
      <c r="P123" s="21">
        <v>2.0615600000000001</v>
      </c>
      <c r="Q123" s="22">
        <v>0</v>
      </c>
      <c r="R123" s="10" t="s">
        <v>436</v>
      </c>
      <c r="S123" s="2" t="s">
        <v>10</v>
      </c>
      <c r="T123" s="4" t="s">
        <v>6</v>
      </c>
      <c r="U123" s="5">
        <v>83</v>
      </c>
    </row>
    <row r="124" spans="1:21" x14ac:dyDescent="0.25">
      <c r="A124" s="2" t="s">
        <v>122</v>
      </c>
      <c r="B124" s="3" t="s">
        <v>409</v>
      </c>
      <c r="C124" s="5" t="s">
        <v>511</v>
      </c>
      <c r="D124" s="1" t="s">
        <v>262</v>
      </c>
      <c r="E124" s="15">
        <v>1464</v>
      </c>
      <c r="F124" s="15">
        <v>683.78830000000005</v>
      </c>
      <c r="G124" s="38" t="s">
        <v>520</v>
      </c>
      <c r="H124" s="15">
        <v>1757.6279999999999</v>
      </c>
      <c r="I124" s="15">
        <v>0.41502905294252801</v>
      </c>
      <c r="J124" s="30" t="s">
        <v>20</v>
      </c>
      <c r="K124" s="5">
        <v>0</v>
      </c>
      <c r="L124" s="21" t="s">
        <v>9</v>
      </c>
      <c r="M124" s="28" t="s">
        <v>9</v>
      </c>
      <c r="N124" s="21">
        <v>8.0707360000000001</v>
      </c>
      <c r="O124" s="28">
        <v>0.05</v>
      </c>
      <c r="P124" s="21">
        <v>0.94669199999999998</v>
      </c>
      <c r="Q124" s="21">
        <v>0.98554110090000002</v>
      </c>
      <c r="R124" s="10" t="s">
        <v>454</v>
      </c>
      <c r="S124" s="2" t="s">
        <v>122</v>
      </c>
      <c r="T124" s="4" t="s">
        <v>78</v>
      </c>
      <c r="U124" s="5">
        <v>89</v>
      </c>
    </row>
    <row r="125" spans="1:21" x14ac:dyDescent="0.25">
      <c r="A125" s="2" t="s">
        <v>144</v>
      </c>
      <c r="B125" s="3" t="s">
        <v>415</v>
      </c>
      <c r="C125" s="5" t="s">
        <v>514</v>
      </c>
      <c r="D125" s="1" t="s">
        <v>186</v>
      </c>
      <c r="E125" s="15">
        <v>1490</v>
      </c>
      <c r="F125" s="15">
        <v>506.91989999999998</v>
      </c>
      <c r="G125" s="38" t="s">
        <v>519</v>
      </c>
      <c r="H125" s="15">
        <v>1645.49</v>
      </c>
      <c r="I125" s="15">
        <v>0.41242910533433502</v>
      </c>
      <c r="J125" s="30" t="s">
        <v>20</v>
      </c>
      <c r="K125" s="5">
        <v>0</v>
      </c>
      <c r="L125" s="21" t="s">
        <v>9</v>
      </c>
      <c r="M125" s="28" t="s">
        <v>9</v>
      </c>
      <c r="N125" s="21">
        <v>6.6306459999999996</v>
      </c>
      <c r="O125" s="28">
        <v>0.94557057060000005</v>
      </c>
      <c r="P125" s="21">
        <v>1.9616199999999999</v>
      </c>
      <c r="Q125" s="22">
        <v>0</v>
      </c>
      <c r="R125" s="10" t="s">
        <v>498</v>
      </c>
      <c r="S125" s="2" t="s">
        <v>145</v>
      </c>
      <c r="T125" s="4" t="s">
        <v>141</v>
      </c>
      <c r="U125" s="5">
        <v>85</v>
      </c>
    </row>
    <row r="126" spans="1:21" x14ac:dyDescent="0.25">
      <c r="A126" s="2" t="s">
        <v>65</v>
      </c>
      <c r="B126" s="3" t="s">
        <v>387</v>
      </c>
      <c r="C126" s="5" t="s">
        <v>511</v>
      </c>
      <c r="D126" s="1" t="s">
        <v>235</v>
      </c>
      <c r="E126" s="15">
        <v>973</v>
      </c>
      <c r="F126" s="15">
        <v>549.21849999999995</v>
      </c>
      <c r="G126" s="38" t="s">
        <v>520</v>
      </c>
      <c r="H126" s="15">
        <v>1446.8309999999999</v>
      </c>
      <c r="I126" s="15">
        <v>0.40403863829191</v>
      </c>
      <c r="J126" s="30" t="s">
        <v>8</v>
      </c>
      <c r="K126" s="5">
        <v>0</v>
      </c>
      <c r="L126" s="21">
        <v>1.9622999999999999</v>
      </c>
      <c r="M126" s="29">
        <v>0</v>
      </c>
      <c r="N126" s="21" t="s">
        <v>9</v>
      </c>
      <c r="O126" s="28" t="s">
        <v>9</v>
      </c>
      <c r="P126" s="21">
        <v>1.7798700000000001</v>
      </c>
      <c r="Q126" s="21">
        <v>0.50243664720000003</v>
      </c>
      <c r="R126" s="10" t="s">
        <v>460</v>
      </c>
      <c r="S126" s="2" t="s">
        <v>65</v>
      </c>
      <c r="T126" s="4" t="s">
        <v>46</v>
      </c>
      <c r="U126" s="5">
        <v>100</v>
      </c>
    </row>
    <row r="127" spans="1:21" x14ac:dyDescent="0.25">
      <c r="A127" s="2" t="s">
        <v>111</v>
      </c>
      <c r="B127" s="3" t="s">
        <v>368</v>
      </c>
      <c r="C127" s="5" t="s">
        <v>512</v>
      </c>
      <c r="D127" s="1" t="s">
        <v>190</v>
      </c>
      <c r="E127" s="15">
        <v>545</v>
      </c>
      <c r="F127" s="15">
        <v>531.26310000000001</v>
      </c>
      <c r="G127" s="38" t="s">
        <v>520</v>
      </c>
      <c r="H127" s="15">
        <v>1569.952</v>
      </c>
      <c r="I127" s="15">
        <v>0.39743200833658099</v>
      </c>
      <c r="J127" s="30" t="s">
        <v>8</v>
      </c>
      <c r="K127" s="24">
        <v>0.01</v>
      </c>
      <c r="L127" s="21">
        <v>2.044</v>
      </c>
      <c r="M127" s="28">
        <v>2.5641025599999999E-2</v>
      </c>
      <c r="N127" s="21" t="s">
        <v>9</v>
      </c>
      <c r="O127" s="28" t="s">
        <v>9</v>
      </c>
      <c r="P127" s="21">
        <v>1.86592</v>
      </c>
      <c r="Q127" s="21">
        <v>0.1333333333</v>
      </c>
      <c r="R127" s="10" t="s">
        <v>445</v>
      </c>
      <c r="S127" s="2" t="s">
        <v>111</v>
      </c>
      <c r="T127" s="4" t="s">
        <v>46</v>
      </c>
      <c r="U127" s="5">
        <v>67</v>
      </c>
    </row>
    <row r="128" spans="1:21" x14ac:dyDescent="0.25">
      <c r="A128" s="2" t="s">
        <v>110</v>
      </c>
      <c r="B128" s="3" t="s">
        <v>403</v>
      </c>
      <c r="C128" s="5" t="s">
        <v>511</v>
      </c>
      <c r="D128" s="1" t="s">
        <v>241</v>
      </c>
      <c r="E128" s="15">
        <v>770</v>
      </c>
      <c r="F128" s="15">
        <v>460.56180000000001</v>
      </c>
      <c r="G128" s="38" t="s">
        <v>519</v>
      </c>
      <c r="H128" s="15">
        <v>1359.4369999999999</v>
      </c>
      <c r="I128" s="15">
        <v>0.39657865003489601</v>
      </c>
      <c r="J128" s="30" t="s">
        <v>8</v>
      </c>
      <c r="K128" s="5">
        <v>0</v>
      </c>
      <c r="L128" s="21">
        <v>1.5615000000000001</v>
      </c>
      <c r="M128" s="28">
        <v>0.79387654320000001</v>
      </c>
      <c r="N128" s="21" t="s">
        <v>9</v>
      </c>
      <c r="O128" s="28" t="s">
        <v>9</v>
      </c>
      <c r="P128" s="21">
        <v>1.98139</v>
      </c>
      <c r="Q128" s="22">
        <v>0</v>
      </c>
      <c r="R128" s="10" t="s">
        <v>445</v>
      </c>
      <c r="S128" s="2" t="s">
        <v>110</v>
      </c>
      <c r="T128" s="4" t="s">
        <v>46</v>
      </c>
      <c r="U128" s="5">
        <v>67</v>
      </c>
    </row>
    <row r="129" spans="1:21" x14ac:dyDescent="0.25">
      <c r="A129" s="2" t="s">
        <v>66</v>
      </c>
      <c r="B129" s="3" t="s">
        <v>388</v>
      </c>
      <c r="C129" s="5" t="s">
        <v>514</v>
      </c>
      <c r="D129" s="1" t="s">
        <v>264</v>
      </c>
      <c r="E129" s="15">
        <v>588</v>
      </c>
      <c r="F129" s="15">
        <v>577.24670000000003</v>
      </c>
      <c r="G129" s="38" t="s">
        <v>520</v>
      </c>
      <c r="H129" s="15">
        <v>1465.348</v>
      </c>
      <c r="I129" s="15">
        <v>0.39433804167585401</v>
      </c>
      <c r="J129" s="30" t="s">
        <v>8</v>
      </c>
      <c r="K129" s="5">
        <v>0</v>
      </c>
      <c r="L129" s="21">
        <v>1.621</v>
      </c>
      <c r="M129" s="28">
        <v>0.72775193800000004</v>
      </c>
      <c r="N129" s="21" t="s">
        <v>9</v>
      </c>
      <c r="O129" s="28" t="s">
        <v>9</v>
      </c>
      <c r="P129" s="21">
        <v>1.9204300000000001</v>
      </c>
      <c r="Q129" s="22">
        <v>0</v>
      </c>
      <c r="R129" s="10" t="s">
        <v>461</v>
      </c>
      <c r="S129" s="2" t="s">
        <v>66</v>
      </c>
      <c r="T129" s="4" t="s">
        <v>46</v>
      </c>
      <c r="U129" s="5">
        <v>100</v>
      </c>
    </row>
    <row r="130" spans="1:21" x14ac:dyDescent="0.25">
      <c r="A130" s="2" t="s">
        <v>86</v>
      </c>
      <c r="B130" s="3" t="s">
        <v>425</v>
      </c>
      <c r="C130" s="5" t="s">
        <v>511</v>
      </c>
      <c r="D130" s="1" t="s">
        <v>209</v>
      </c>
      <c r="E130" s="15">
        <v>1983</v>
      </c>
      <c r="F130" s="15">
        <v>657.33500000000004</v>
      </c>
      <c r="G130" s="38" t="s">
        <v>520</v>
      </c>
      <c r="H130" s="15">
        <v>1892.019</v>
      </c>
      <c r="I130" s="15">
        <v>0.38857478299538101</v>
      </c>
      <c r="J130" s="31" t="s">
        <v>4</v>
      </c>
      <c r="K130" s="5">
        <v>0</v>
      </c>
      <c r="L130" s="21">
        <v>1.7751999999999999</v>
      </c>
      <c r="M130" s="28">
        <v>0.62087912089999997</v>
      </c>
      <c r="N130" s="21">
        <v>5.843693</v>
      </c>
      <c r="O130" s="28">
        <v>1.2758389225</v>
      </c>
      <c r="P130" s="21">
        <v>1.8890400000000001</v>
      </c>
      <c r="Q130" s="22">
        <v>0</v>
      </c>
      <c r="R130" s="10" t="s">
        <v>468</v>
      </c>
      <c r="S130" s="2" t="s">
        <v>86</v>
      </c>
      <c r="T130" s="4" t="s">
        <v>78</v>
      </c>
      <c r="U130" s="5">
        <v>89</v>
      </c>
    </row>
    <row r="131" spans="1:21" x14ac:dyDescent="0.25">
      <c r="A131" s="2" t="s">
        <v>126</v>
      </c>
      <c r="B131" s="3" t="s">
        <v>373</v>
      </c>
      <c r="C131" s="5" t="s">
        <v>512</v>
      </c>
      <c r="D131" s="1" t="s">
        <v>215</v>
      </c>
      <c r="E131" s="15">
        <v>1305</v>
      </c>
      <c r="F131" s="15">
        <v>635.31759999999997</v>
      </c>
      <c r="G131" s="38" t="s">
        <v>520</v>
      </c>
      <c r="H131" s="15">
        <v>1864.9259999999999</v>
      </c>
      <c r="I131" s="15">
        <v>0.37151505463652501</v>
      </c>
      <c r="J131" s="31" t="s">
        <v>4</v>
      </c>
      <c r="K131" s="5">
        <v>0</v>
      </c>
      <c r="L131" s="21">
        <v>1.8194999999999999</v>
      </c>
      <c r="M131" s="28">
        <v>0.53379446639999995</v>
      </c>
      <c r="N131" s="21">
        <v>8.6617770000000007</v>
      </c>
      <c r="O131" s="29">
        <v>0</v>
      </c>
      <c r="P131" s="21">
        <v>1.52922</v>
      </c>
      <c r="Q131" s="21">
        <v>0.72085385879999997</v>
      </c>
      <c r="R131" s="10" t="s">
        <v>457</v>
      </c>
      <c r="S131" s="2" t="s">
        <v>126</v>
      </c>
      <c r="T131" s="4" t="s">
        <v>78</v>
      </c>
      <c r="U131" s="5">
        <v>89</v>
      </c>
    </row>
    <row r="132" spans="1:21" x14ac:dyDescent="0.25">
      <c r="A132" s="2" t="s">
        <v>94</v>
      </c>
      <c r="B132" s="3" t="s">
        <v>364</v>
      </c>
      <c r="C132" s="5" t="s">
        <v>512</v>
      </c>
      <c r="D132" s="1" t="s">
        <v>242</v>
      </c>
      <c r="E132" s="15">
        <v>2814</v>
      </c>
      <c r="F132" s="15">
        <v>865.99390000000005</v>
      </c>
      <c r="G132" s="38" t="s">
        <v>520</v>
      </c>
      <c r="H132" s="15">
        <v>2383.703</v>
      </c>
      <c r="I132" s="15">
        <v>0.36575328279839397</v>
      </c>
      <c r="J132" s="30" t="s">
        <v>8</v>
      </c>
      <c r="K132" s="5">
        <v>0</v>
      </c>
      <c r="L132" s="21">
        <v>2.1215000000000002</v>
      </c>
      <c r="M132" s="28">
        <v>7.4999999999999997E-2</v>
      </c>
      <c r="N132" s="21" t="s">
        <v>9</v>
      </c>
      <c r="O132" s="28" t="s">
        <v>9</v>
      </c>
      <c r="P132" s="21">
        <v>2.2565400000000002</v>
      </c>
      <c r="Q132" s="21">
        <v>1.4035087700000001E-2</v>
      </c>
      <c r="R132" s="10" t="s">
        <v>474</v>
      </c>
      <c r="S132" s="2" t="s">
        <v>94</v>
      </c>
      <c r="T132" s="4" t="s">
        <v>70</v>
      </c>
      <c r="U132" s="5">
        <v>100</v>
      </c>
    </row>
    <row r="133" spans="1:21" x14ac:dyDescent="0.25">
      <c r="A133" s="2" t="s">
        <v>124</v>
      </c>
      <c r="B133" s="3" t="s">
        <v>372</v>
      </c>
      <c r="C133" s="5" t="s">
        <v>512</v>
      </c>
      <c r="D133" s="1" t="s">
        <v>231</v>
      </c>
      <c r="E133" s="15">
        <v>341</v>
      </c>
      <c r="F133" s="15">
        <v>530.24739999999997</v>
      </c>
      <c r="G133" s="38" t="s">
        <v>520</v>
      </c>
      <c r="H133" s="15">
        <v>1208.0619999999999</v>
      </c>
      <c r="I133" s="15">
        <v>0.36483193537262298</v>
      </c>
      <c r="J133" s="30" t="s">
        <v>8</v>
      </c>
      <c r="K133" s="5">
        <v>0</v>
      </c>
      <c r="L133" s="21">
        <v>2.0853000000000002</v>
      </c>
      <c r="M133" s="29">
        <v>0</v>
      </c>
      <c r="N133" s="21" t="s">
        <v>9</v>
      </c>
      <c r="O133" s="28" t="s">
        <v>9</v>
      </c>
      <c r="P133" s="21">
        <v>1.6947000000000001</v>
      </c>
      <c r="Q133" s="21">
        <v>0.14256410259999999</v>
      </c>
      <c r="R133" s="10" t="s">
        <v>492</v>
      </c>
      <c r="S133" s="2" t="s">
        <v>124</v>
      </c>
      <c r="T133" s="4" t="s">
        <v>78</v>
      </c>
      <c r="U133" s="5">
        <v>89</v>
      </c>
    </row>
    <row r="134" spans="1:21" x14ac:dyDescent="0.25">
      <c r="A134" s="2" t="s">
        <v>68</v>
      </c>
      <c r="B134" s="3" t="s">
        <v>351</v>
      </c>
      <c r="C134" s="5" t="s">
        <v>512</v>
      </c>
      <c r="D134" s="1" t="s">
        <v>253</v>
      </c>
      <c r="E134" s="15">
        <v>697</v>
      </c>
      <c r="F134" s="15">
        <v>552.29190000000006</v>
      </c>
      <c r="G134" s="38" t="s">
        <v>520</v>
      </c>
      <c r="H134" s="15">
        <v>1908.2809999999999</v>
      </c>
      <c r="I134" s="15">
        <v>0.36135840711821399</v>
      </c>
      <c r="J134" s="30" t="s">
        <v>8</v>
      </c>
      <c r="K134" s="5">
        <v>0</v>
      </c>
      <c r="L134" s="21">
        <v>1.7273000000000001</v>
      </c>
      <c r="M134" s="28">
        <v>0.24691358020000001</v>
      </c>
      <c r="N134" s="21" t="s">
        <v>9</v>
      </c>
      <c r="O134" s="28" t="s">
        <v>9</v>
      </c>
      <c r="P134" s="21">
        <v>1.76267</v>
      </c>
      <c r="Q134" s="21">
        <v>2.10526316E-2</v>
      </c>
      <c r="R134" s="10" t="s">
        <v>445</v>
      </c>
      <c r="S134" s="2" t="s">
        <v>68</v>
      </c>
      <c r="T134" s="4" t="s">
        <v>46</v>
      </c>
      <c r="U134" s="5">
        <v>100</v>
      </c>
    </row>
    <row r="135" spans="1:21" x14ac:dyDescent="0.25">
      <c r="A135" s="2" t="s">
        <v>129</v>
      </c>
      <c r="B135" s="3" t="s">
        <v>412</v>
      </c>
      <c r="C135" s="5" t="s">
        <v>514</v>
      </c>
      <c r="D135" s="1" t="s">
        <v>292</v>
      </c>
      <c r="E135" s="15">
        <v>227</v>
      </c>
      <c r="F135" s="15">
        <v>526.27800000000002</v>
      </c>
      <c r="G135" s="38" t="s">
        <v>519</v>
      </c>
      <c r="H135" s="15">
        <v>1225.5419999999999</v>
      </c>
      <c r="I135" s="15">
        <v>0.36041917181463201</v>
      </c>
      <c r="J135" s="31" t="s">
        <v>4</v>
      </c>
      <c r="K135" s="5">
        <v>0</v>
      </c>
      <c r="L135" s="21">
        <v>1.8048999999999999</v>
      </c>
      <c r="M135" s="28">
        <v>0.93239090150000004</v>
      </c>
      <c r="N135" s="21">
        <v>5.3609140000000002</v>
      </c>
      <c r="O135" s="28">
        <v>1.1276322913000001</v>
      </c>
      <c r="P135" s="21">
        <v>2.0224099999999998</v>
      </c>
      <c r="Q135" s="22">
        <v>0</v>
      </c>
      <c r="R135" s="10" t="s">
        <v>495</v>
      </c>
      <c r="S135" s="2" t="s">
        <v>129</v>
      </c>
      <c r="T135" s="4" t="s">
        <v>78</v>
      </c>
      <c r="U135" s="5">
        <v>89</v>
      </c>
    </row>
    <row r="136" spans="1:21" x14ac:dyDescent="0.25">
      <c r="A136" s="2" t="s">
        <v>180</v>
      </c>
      <c r="B136" s="3" t="s">
        <v>423</v>
      </c>
      <c r="C136" s="5" t="s">
        <v>511</v>
      </c>
      <c r="D136" s="1" t="s">
        <v>306</v>
      </c>
      <c r="E136" s="15">
        <v>275</v>
      </c>
      <c r="F136" s="15">
        <v>477.94189999999998</v>
      </c>
      <c r="G136" s="38" t="s">
        <v>519</v>
      </c>
      <c r="H136" s="15">
        <v>1099.7339999999999</v>
      </c>
      <c r="I136" s="15">
        <v>0.35442744553209898</v>
      </c>
      <c r="J136" s="31" t="s">
        <v>4</v>
      </c>
      <c r="K136" s="5">
        <v>0</v>
      </c>
      <c r="L136" s="21">
        <v>1.9083000000000001</v>
      </c>
      <c r="M136" s="28">
        <v>4.08163265E-2</v>
      </c>
      <c r="N136" s="21">
        <v>6.1902840000000001</v>
      </c>
      <c r="O136" s="28">
        <v>1.0261538461999999</v>
      </c>
      <c r="P136" s="21">
        <v>1.97099</v>
      </c>
      <c r="Q136" s="21">
        <v>0.04</v>
      </c>
      <c r="R136" s="10" t="s">
        <v>509</v>
      </c>
      <c r="S136" s="2" t="s">
        <v>181</v>
      </c>
      <c r="T136" s="4" t="s">
        <v>177</v>
      </c>
      <c r="U136" s="5">
        <v>100</v>
      </c>
    </row>
    <row r="137" spans="1:21" x14ac:dyDescent="0.25">
      <c r="A137" s="2" t="s">
        <v>100</v>
      </c>
      <c r="B137" s="3" t="s">
        <v>399</v>
      </c>
      <c r="C137" s="5" t="s">
        <v>513</v>
      </c>
      <c r="D137" s="1" t="s">
        <v>254</v>
      </c>
      <c r="E137" s="15">
        <v>963</v>
      </c>
      <c r="F137" s="15">
        <v>748.74590000000001</v>
      </c>
      <c r="G137" s="38" t="s">
        <v>519</v>
      </c>
      <c r="H137" s="15">
        <v>2189.3470000000002</v>
      </c>
      <c r="I137" s="15">
        <v>0.35091825742303501</v>
      </c>
      <c r="J137" s="31" t="s">
        <v>4</v>
      </c>
      <c r="K137" s="5">
        <v>0</v>
      </c>
      <c r="L137" s="21">
        <v>1.202</v>
      </c>
      <c r="M137" s="28">
        <v>0.68552238809999999</v>
      </c>
      <c r="N137" s="21">
        <v>5.2695290000000004</v>
      </c>
      <c r="O137" s="28">
        <v>1.0944997788999999</v>
      </c>
      <c r="P137" s="21">
        <v>2.2482600000000001</v>
      </c>
      <c r="Q137" s="22">
        <v>0</v>
      </c>
      <c r="R137" s="10" t="s">
        <v>477</v>
      </c>
      <c r="S137" s="2" t="s">
        <v>100</v>
      </c>
      <c r="T137" s="4" t="s">
        <v>70</v>
      </c>
      <c r="U137" s="5">
        <v>100</v>
      </c>
    </row>
    <row r="138" spans="1:21" x14ac:dyDescent="0.25">
      <c r="A138" s="2" t="s">
        <v>154</v>
      </c>
      <c r="B138" s="3" t="s">
        <v>377</v>
      </c>
      <c r="C138" s="5" t="s">
        <v>512</v>
      </c>
      <c r="D138" s="1" t="s">
        <v>309</v>
      </c>
      <c r="E138" s="15">
        <v>1804</v>
      </c>
      <c r="F138" s="15">
        <v>525.93269999999995</v>
      </c>
      <c r="G138" s="38" t="s">
        <v>519</v>
      </c>
      <c r="H138" s="15">
        <v>1883.95</v>
      </c>
      <c r="I138" s="15">
        <v>0.34265599635535698</v>
      </c>
      <c r="J138" s="30" t="s">
        <v>8</v>
      </c>
      <c r="K138" s="5">
        <v>0</v>
      </c>
      <c r="L138" s="21">
        <v>1.7584</v>
      </c>
      <c r="M138" s="28">
        <v>0.52315998860000001</v>
      </c>
      <c r="N138" s="21" t="s">
        <v>9</v>
      </c>
      <c r="O138" s="28" t="s">
        <v>9</v>
      </c>
      <c r="P138" s="21">
        <v>2.1659999999999999</v>
      </c>
      <c r="Q138" s="22">
        <v>0</v>
      </c>
      <c r="R138" s="10" t="s">
        <v>437</v>
      </c>
      <c r="S138" s="2" t="s">
        <v>155</v>
      </c>
      <c r="T138" s="4" t="s">
        <v>141</v>
      </c>
      <c r="U138" s="5">
        <v>85</v>
      </c>
    </row>
    <row r="139" spans="1:21" x14ac:dyDescent="0.25">
      <c r="A139" s="2" t="s">
        <v>115</v>
      </c>
      <c r="B139" s="3" t="s">
        <v>432</v>
      </c>
      <c r="C139" s="5" t="s">
        <v>514</v>
      </c>
      <c r="D139" s="1" t="s">
        <v>259</v>
      </c>
      <c r="E139" s="15">
        <v>373</v>
      </c>
      <c r="F139" s="15">
        <v>504.9239</v>
      </c>
      <c r="G139" s="38" t="s">
        <v>519</v>
      </c>
      <c r="H139" s="15">
        <v>1385.2850000000001</v>
      </c>
      <c r="I139" s="15">
        <v>0.33732596403530002</v>
      </c>
      <c r="J139" s="31" t="s">
        <v>4</v>
      </c>
      <c r="K139" s="5">
        <v>0</v>
      </c>
      <c r="L139" s="21">
        <v>2.0962000000000001</v>
      </c>
      <c r="M139" s="29">
        <v>0</v>
      </c>
      <c r="N139" s="21">
        <v>7.058039</v>
      </c>
      <c r="O139" s="28">
        <v>1.1050593702</v>
      </c>
      <c r="P139" s="21">
        <v>2.2095699999999998</v>
      </c>
      <c r="Q139" s="21">
        <v>0.3520408163</v>
      </c>
      <c r="R139" s="10" t="s">
        <v>486</v>
      </c>
      <c r="S139" s="2" t="s">
        <v>115</v>
      </c>
      <c r="T139" s="4" t="s">
        <v>78</v>
      </c>
      <c r="U139" s="5">
        <v>89</v>
      </c>
    </row>
    <row r="140" spans="1:21" x14ac:dyDescent="0.25">
      <c r="A140" s="2" t="s">
        <v>61</v>
      </c>
      <c r="B140" s="3" t="s">
        <v>385</v>
      </c>
      <c r="C140" s="5" t="s">
        <v>511</v>
      </c>
      <c r="D140" s="1" t="s">
        <v>290</v>
      </c>
      <c r="E140" s="15">
        <v>2123</v>
      </c>
      <c r="F140" s="15">
        <v>570.25969999999995</v>
      </c>
      <c r="G140" s="38" t="s">
        <v>519</v>
      </c>
      <c r="H140" s="15">
        <v>2143.3330000000001</v>
      </c>
      <c r="I140" s="15">
        <v>0.33081639655330303</v>
      </c>
      <c r="J140" s="31" t="s">
        <v>4</v>
      </c>
      <c r="K140" s="5">
        <v>0</v>
      </c>
      <c r="L140" s="21">
        <v>1.6581999999999999</v>
      </c>
      <c r="M140" s="28">
        <v>0.98591834060000005</v>
      </c>
      <c r="N140" s="21">
        <v>5.6183930000000002</v>
      </c>
      <c r="O140" s="28">
        <v>0.88876931569999995</v>
      </c>
      <c r="P140" s="21">
        <v>1.86025</v>
      </c>
      <c r="Q140" s="22">
        <v>0</v>
      </c>
      <c r="R140" s="10" t="s">
        <v>457</v>
      </c>
      <c r="S140" s="2" t="s">
        <v>61</v>
      </c>
      <c r="T140" s="4" t="s">
        <v>46</v>
      </c>
      <c r="U140" s="5">
        <v>100</v>
      </c>
    </row>
    <row r="141" spans="1:21" x14ac:dyDescent="0.25">
      <c r="A141" s="2" t="s">
        <v>83</v>
      </c>
      <c r="B141" s="3" t="s">
        <v>392</v>
      </c>
      <c r="C141" s="5" t="s">
        <v>514</v>
      </c>
      <c r="D141" s="1" t="s">
        <v>275</v>
      </c>
      <c r="E141" s="15">
        <v>375</v>
      </c>
      <c r="F141" s="15">
        <v>564.65089999999998</v>
      </c>
      <c r="G141" s="38" t="s">
        <v>519</v>
      </c>
      <c r="H141" s="15">
        <v>1312.7329999999999</v>
      </c>
      <c r="I141" s="15">
        <v>0.31883417130881098</v>
      </c>
      <c r="J141" s="31" t="s">
        <v>4</v>
      </c>
      <c r="K141" s="5">
        <v>0</v>
      </c>
      <c r="L141" s="21">
        <v>2.0404</v>
      </c>
      <c r="M141" s="28">
        <v>0.4</v>
      </c>
      <c r="N141" s="21">
        <v>5.2135559999999996</v>
      </c>
      <c r="O141" s="28">
        <v>1.1517213356</v>
      </c>
      <c r="P141" s="21">
        <v>2.1973099999999999</v>
      </c>
      <c r="Q141" s="22">
        <v>0</v>
      </c>
      <c r="R141" s="10" t="s">
        <v>467</v>
      </c>
      <c r="S141" s="2" t="s">
        <v>83</v>
      </c>
      <c r="T141" s="4" t="s">
        <v>78</v>
      </c>
      <c r="U141" s="5">
        <v>89</v>
      </c>
    </row>
    <row r="142" spans="1:21" x14ac:dyDescent="0.25">
      <c r="A142" s="2" t="s">
        <v>81</v>
      </c>
      <c r="B142" s="3" t="s">
        <v>426</v>
      </c>
      <c r="C142" s="5" t="s">
        <v>511</v>
      </c>
      <c r="D142" s="1" t="s">
        <v>306</v>
      </c>
      <c r="E142" s="15">
        <v>2046</v>
      </c>
      <c r="F142" s="15">
        <v>777.06629999999996</v>
      </c>
      <c r="G142" s="38" t="s">
        <v>519</v>
      </c>
      <c r="H142" s="15">
        <v>2014.1990000000001</v>
      </c>
      <c r="I142" s="15">
        <v>0.306995262940779</v>
      </c>
      <c r="J142" s="30" t="s">
        <v>8</v>
      </c>
      <c r="K142" s="5">
        <v>0</v>
      </c>
      <c r="L142" s="21">
        <v>2.2025000000000001</v>
      </c>
      <c r="M142" s="29">
        <v>0</v>
      </c>
      <c r="N142" s="21" t="s">
        <v>9</v>
      </c>
      <c r="O142" s="28" t="s">
        <v>9</v>
      </c>
      <c r="P142" s="21">
        <v>1.48099</v>
      </c>
      <c r="Q142" s="21">
        <v>0.83571428569999995</v>
      </c>
      <c r="R142" s="10" t="s">
        <v>466</v>
      </c>
      <c r="S142" s="2" t="s">
        <v>81</v>
      </c>
      <c r="T142" s="4" t="s">
        <v>78</v>
      </c>
      <c r="U142" s="5">
        <v>89</v>
      </c>
    </row>
    <row r="143" spans="1:21" x14ac:dyDescent="0.25">
      <c r="A143" s="2" t="s">
        <v>90</v>
      </c>
      <c r="B143" s="3" t="s">
        <v>395</v>
      </c>
      <c r="C143" s="5" t="s">
        <v>514</v>
      </c>
      <c r="D143" s="1" t="s">
        <v>201</v>
      </c>
      <c r="E143" s="15">
        <v>1667</v>
      </c>
      <c r="F143" s="15">
        <v>885.81849999999997</v>
      </c>
      <c r="G143" s="38" t="s">
        <v>519</v>
      </c>
      <c r="H143" s="15">
        <v>2232.0520000000001</v>
      </c>
      <c r="I143" s="15">
        <v>0.30666367110723802</v>
      </c>
      <c r="J143" s="31" t="s">
        <v>4</v>
      </c>
      <c r="K143" s="5">
        <v>0</v>
      </c>
      <c r="L143" s="21">
        <v>2.4268999999999998</v>
      </c>
      <c r="M143" s="29">
        <v>0</v>
      </c>
      <c r="N143" s="21">
        <v>4.270359</v>
      </c>
      <c r="O143" s="28">
        <v>1.1283740138</v>
      </c>
      <c r="P143" s="21">
        <v>1.40036</v>
      </c>
      <c r="Q143" s="21">
        <v>0.93467790490000002</v>
      </c>
      <c r="R143" s="10" t="s">
        <v>472</v>
      </c>
      <c r="S143" s="2" t="s">
        <v>90</v>
      </c>
      <c r="T143" s="4" t="s">
        <v>78</v>
      </c>
      <c r="U143" s="5">
        <v>89</v>
      </c>
    </row>
    <row r="144" spans="1:21" x14ac:dyDescent="0.25">
      <c r="A144" s="2" t="s">
        <v>39</v>
      </c>
      <c r="B144" s="3" t="s">
        <v>381</v>
      </c>
      <c r="C144" s="5" t="s">
        <v>514</v>
      </c>
      <c r="D144" s="1" t="s">
        <v>229</v>
      </c>
      <c r="E144" s="15">
        <v>1254</v>
      </c>
      <c r="F144" s="15">
        <v>467.26440000000002</v>
      </c>
      <c r="G144" s="38" t="s">
        <v>519</v>
      </c>
      <c r="H144" s="15">
        <v>1914.6</v>
      </c>
      <c r="I144" s="15">
        <v>0.30538212031390199</v>
      </c>
      <c r="J144" s="30" t="s">
        <v>8</v>
      </c>
      <c r="K144" s="5">
        <v>0</v>
      </c>
      <c r="L144" s="21">
        <v>2.1789000000000001</v>
      </c>
      <c r="M144" s="29">
        <v>0</v>
      </c>
      <c r="N144" s="21" t="s">
        <v>9</v>
      </c>
      <c r="O144" s="28" t="s">
        <v>9</v>
      </c>
      <c r="P144" s="21">
        <v>1.83626</v>
      </c>
      <c r="Q144" s="21">
        <v>0.89193822389999999</v>
      </c>
      <c r="R144" s="10" t="s">
        <v>443</v>
      </c>
      <c r="S144" s="2" t="s">
        <v>40</v>
      </c>
      <c r="T144" s="4" t="s">
        <v>41</v>
      </c>
      <c r="U144" s="5">
        <v>45</v>
      </c>
    </row>
    <row r="145" spans="1:21" x14ac:dyDescent="0.25">
      <c r="A145" s="2" t="s">
        <v>72</v>
      </c>
      <c r="B145" s="3" t="s">
        <v>353</v>
      </c>
      <c r="C145" s="5" t="s">
        <v>512</v>
      </c>
      <c r="D145" s="1" t="s">
        <v>222</v>
      </c>
      <c r="E145" s="15">
        <v>1509</v>
      </c>
      <c r="F145" s="15">
        <v>759.39819999999997</v>
      </c>
      <c r="G145" s="38" t="s">
        <v>519</v>
      </c>
      <c r="H145" s="15">
        <v>1761.52</v>
      </c>
      <c r="I145" s="15">
        <v>0.304560254515572</v>
      </c>
      <c r="J145" s="31" t="s">
        <v>4</v>
      </c>
      <c r="K145" s="5">
        <v>0</v>
      </c>
      <c r="L145" s="21">
        <v>2.0535000000000001</v>
      </c>
      <c r="M145" s="28">
        <v>0.75195421549999997</v>
      </c>
      <c r="N145" s="21">
        <v>5.6145759999999996</v>
      </c>
      <c r="O145" s="28">
        <v>0.50038665979999997</v>
      </c>
      <c r="P145" s="21">
        <v>2.23115</v>
      </c>
      <c r="Q145" s="22">
        <v>0</v>
      </c>
      <c r="R145" s="10" t="s">
        <v>463</v>
      </c>
      <c r="S145" s="2" t="s">
        <v>72</v>
      </c>
      <c r="T145" s="4" t="s">
        <v>70</v>
      </c>
      <c r="U145" s="5">
        <v>100</v>
      </c>
    </row>
    <row r="146" spans="1:21" x14ac:dyDescent="0.25">
      <c r="A146" s="2" t="s">
        <v>47</v>
      </c>
      <c r="B146" s="3" t="s">
        <v>340</v>
      </c>
      <c r="C146" s="5" t="s">
        <v>512</v>
      </c>
      <c r="D146" s="1" t="s">
        <v>267</v>
      </c>
      <c r="E146" s="15">
        <v>941</v>
      </c>
      <c r="F146" s="15">
        <v>615.79219999999998</v>
      </c>
      <c r="G146" s="38" t="s">
        <v>520</v>
      </c>
      <c r="H146" s="15">
        <v>1566.5</v>
      </c>
      <c r="I146" s="15">
        <v>0.30185264566396403</v>
      </c>
      <c r="J146" s="30" t="s">
        <v>8</v>
      </c>
      <c r="K146" s="5">
        <v>0</v>
      </c>
      <c r="L146" s="21">
        <v>2.0173999999999999</v>
      </c>
      <c r="M146" s="28">
        <v>0.14393939389999999</v>
      </c>
      <c r="N146" s="21" t="s">
        <v>9</v>
      </c>
      <c r="O146" s="28" t="s">
        <v>9</v>
      </c>
      <c r="P146" s="21">
        <v>2.0563400000000001</v>
      </c>
      <c r="Q146" s="21">
        <v>1.2500000000000001E-2</v>
      </c>
      <c r="R146" s="10" t="s">
        <v>445</v>
      </c>
      <c r="S146" s="2" t="s">
        <v>47</v>
      </c>
      <c r="T146" s="4" t="s">
        <v>46</v>
      </c>
      <c r="U146" s="5">
        <v>100</v>
      </c>
    </row>
    <row r="147" spans="1:21" x14ac:dyDescent="0.25">
      <c r="A147" s="2" t="s">
        <v>118</v>
      </c>
      <c r="B147" s="3" t="s">
        <v>405</v>
      </c>
      <c r="C147" s="5" t="s">
        <v>511</v>
      </c>
      <c r="D147" s="1" t="s">
        <v>206</v>
      </c>
      <c r="E147" s="15">
        <v>688</v>
      </c>
      <c r="F147" s="15">
        <v>453.23410000000001</v>
      </c>
      <c r="G147" s="38" t="s">
        <v>519</v>
      </c>
      <c r="H147" s="15">
        <v>1322.836</v>
      </c>
      <c r="I147" s="15">
        <v>0.301725177812601</v>
      </c>
      <c r="J147" s="30" t="s">
        <v>8</v>
      </c>
      <c r="K147" s="5">
        <v>0</v>
      </c>
      <c r="L147" s="21">
        <v>1.4267000000000001</v>
      </c>
      <c r="M147" s="28">
        <v>0.95768250840000002</v>
      </c>
      <c r="N147" s="21" t="s">
        <v>9</v>
      </c>
      <c r="O147" s="28" t="s">
        <v>9</v>
      </c>
      <c r="P147" s="21">
        <v>1.78711</v>
      </c>
      <c r="Q147" s="21">
        <v>3.5714285700000001E-2</v>
      </c>
      <c r="R147" s="10" t="s">
        <v>445</v>
      </c>
      <c r="S147" s="2" t="s">
        <v>118</v>
      </c>
      <c r="T147" s="4" t="s">
        <v>78</v>
      </c>
      <c r="U147" s="5">
        <v>89</v>
      </c>
    </row>
    <row r="148" spans="1:21" x14ac:dyDescent="0.25">
      <c r="A148" s="2" t="s">
        <v>115</v>
      </c>
      <c r="B148" s="3" t="s">
        <v>432</v>
      </c>
      <c r="C148" s="5" t="s">
        <v>514</v>
      </c>
      <c r="D148" s="1" t="s">
        <v>289</v>
      </c>
      <c r="E148" s="15">
        <v>841</v>
      </c>
      <c r="F148" s="15">
        <v>504.92410000000001</v>
      </c>
      <c r="G148" s="38" t="s">
        <v>519</v>
      </c>
      <c r="H148" s="15">
        <v>1688.307</v>
      </c>
      <c r="I148" s="15">
        <v>0.292464444627972</v>
      </c>
      <c r="J148" s="30" t="s">
        <v>8</v>
      </c>
      <c r="K148" s="5">
        <v>0</v>
      </c>
      <c r="L148" s="21">
        <v>1.6189</v>
      </c>
      <c r="M148" s="28">
        <v>0.8345716259</v>
      </c>
      <c r="N148" s="21" t="s">
        <v>9</v>
      </c>
      <c r="O148" s="28" t="s">
        <v>9</v>
      </c>
      <c r="P148" s="21">
        <v>1.8143499999999999</v>
      </c>
      <c r="Q148" s="22">
        <v>0</v>
      </c>
      <c r="R148" s="10" t="s">
        <v>486</v>
      </c>
      <c r="S148" s="2" t="s">
        <v>115</v>
      </c>
      <c r="T148" s="4" t="s">
        <v>78</v>
      </c>
      <c r="U148" s="5">
        <v>89</v>
      </c>
    </row>
    <row r="149" spans="1:21" x14ac:dyDescent="0.25">
      <c r="A149" s="2" t="s">
        <v>91</v>
      </c>
      <c r="B149" s="3" t="s">
        <v>427</v>
      </c>
      <c r="C149" s="5" t="s">
        <v>513</v>
      </c>
      <c r="D149" s="1" t="s">
        <v>307</v>
      </c>
      <c r="E149" s="15">
        <v>2246</v>
      </c>
      <c r="F149" s="15">
        <v>919.48649999999998</v>
      </c>
      <c r="G149" s="38" t="s">
        <v>519</v>
      </c>
      <c r="H149" s="15">
        <v>2220.66</v>
      </c>
      <c r="I149" s="15">
        <v>0.28869990685381702</v>
      </c>
      <c r="J149" s="30" t="s">
        <v>8</v>
      </c>
      <c r="K149" s="5">
        <v>0</v>
      </c>
      <c r="L149" s="21">
        <v>1.7379</v>
      </c>
      <c r="M149" s="28">
        <v>0.94935147610000004</v>
      </c>
      <c r="N149" s="21" t="s">
        <v>9</v>
      </c>
      <c r="O149" s="28" t="s">
        <v>9</v>
      </c>
      <c r="P149" s="21">
        <v>2.0024099999999998</v>
      </c>
      <c r="Q149" s="21">
        <v>1.5625E-2</v>
      </c>
      <c r="R149" s="10" t="s">
        <v>473</v>
      </c>
      <c r="S149" s="2" t="s">
        <v>91</v>
      </c>
      <c r="T149" s="4" t="s">
        <v>78</v>
      </c>
      <c r="U149" s="5">
        <v>89</v>
      </c>
    </row>
    <row r="150" spans="1:21" x14ac:dyDescent="0.25">
      <c r="A150" s="2" t="s">
        <v>120</v>
      </c>
      <c r="B150" s="3" t="s">
        <v>407</v>
      </c>
      <c r="C150" s="5" t="s">
        <v>514</v>
      </c>
      <c r="D150" s="1" t="s">
        <v>251</v>
      </c>
      <c r="E150" s="15">
        <v>1494</v>
      </c>
      <c r="F150" s="15">
        <v>791.40650000000005</v>
      </c>
      <c r="G150" s="38" t="s">
        <v>519</v>
      </c>
      <c r="H150" s="15">
        <v>1729.3510000000001</v>
      </c>
      <c r="I150" s="15">
        <v>0.27415827315936497</v>
      </c>
      <c r="J150" s="30" t="s">
        <v>8</v>
      </c>
      <c r="K150" s="5">
        <v>0</v>
      </c>
      <c r="L150" s="21">
        <v>2.456</v>
      </c>
      <c r="M150" s="29">
        <v>0</v>
      </c>
      <c r="N150" s="21" t="s">
        <v>9</v>
      </c>
      <c r="O150" s="28" t="s">
        <v>9</v>
      </c>
      <c r="P150" s="21">
        <v>2.7936200000000002</v>
      </c>
      <c r="Q150" s="22">
        <v>0</v>
      </c>
      <c r="R150" s="10" t="s">
        <v>489</v>
      </c>
      <c r="S150" s="2" t="s">
        <v>120</v>
      </c>
      <c r="T150" s="4" t="s">
        <v>78</v>
      </c>
      <c r="U150" s="5">
        <v>89</v>
      </c>
    </row>
    <row r="151" spans="1:21" x14ac:dyDescent="0.25">
      <c r="A151" s="2" t="s">
        <v>69</v>
      </c>
      <c r="B151" s="3" t="s">
        <v>352</v>
      </c>
      <c r="C151" s="5" t="s">
        <v>512</v>
      </c>
      <c r="D151" s="1" t="s">
        <v>228</v>
      </c>
      <c r="E151" s="15">
        <v>980</v>
      </c>
      <c r="F151" s="15">
        <v>526.9384</v>
      </c>
      <c r="G151" s="38" t="s">
        <v>519</v>
      </c>
      <c r="H151" s="15">
        <v>1800.1959999999999</v>
      </c>
      <c r="I151" s="15">
        <v>0.27155694084566201</v>
      </c>
      <c r="J151" s="31" t="s">
        <v>4</v>
      </c>
      <c r="K151" s="24">
        <v>0.11111111110000001</v>
      </c>
      <c r="L151" s="21">
        <v>1.4582999999999999</v>
      </c>
      <c r="M151" s="28">
        <v>0.36505376340000001</v>
      </c>
      <c r="N151" s="21">
        <v>5.9933269999999998</v>
      </c>
      <c r="O151" s="28">
        <v>0.37564102560000001</v>
      </c>
      <c r="P151" s="21">
        <v>2.2536299999999998</v>
      </c>
      <c r="Q151" s="22">
        <v>0</v>
      </c>
      <c r="R151" s="10" t="s">
        <v>445</v>
      </c>
      <c r="S151" s="2" t="s">
        <v>69</v>
      </c>
      <c r="T151" s="4" t="s">
        <v>70</v>
      </c>
      <c r="U151" s="5">
        <v>100</v>
      </c>
    </row>
    <row r="152" spans="1:21" x14ac:dyDescent="0.25">
      <c r="A152" s="2" t="s">
        <v>106</v>
      </c>
      <c r="B152" s="3" t="s">
        <v>428</v>
      </c>
      <c r="C152" s="5" t="s">
        <v>513</v>
      </c>
      <c r="D152" s="1" t="s">
        <v>191</v>
      </c>
      <c r="E152" s="15">
        <v>358</v>
      </c>
      <c r="F152" s="15">
        <v>728.68520000000001</v>
      </c>
      <c r="G152" s="38" t="s">
        <v>519</v>
      </c>
      <c r="H152" s="15">
        <v>1739.3679999999999</v>
      </c>
      <c r="I152" s="15">
        <v>0.26919273883994499</v>
      </c>
      <c r="J152" s="31" t="s">
        <v>4</v>
      </c>
      <c r="K152" s="5">
        <v>0</v>
      </c>
      <c r="L152" s="21">
        <v>1.9227000000000001</v>
      </c>
      <c r="M152" s="28">
        <v>0.58116883119999996</v>
      </c>
      <c r="N152" s="21">
        <v>5.310924</v>
      </c>
      <c r="O152" s="28">
        <v>1.0114786277000001</v>
      </c>
      <c r="P152" s="21">
        <v>1.9192800000000001</v>
      </c>
      <c r="Q152" s="22">
        <v>0</v>
      </c>
      <c r="R152" s="10" t="s">
        <v>483</v>
      </c>
      <c r="S152" s="2" t="s">
        <v>106</v>
      </c>
      <c r="T152" s="4" t="s">
        <v>46</v>
      </c>
      <c r="U152" s="5">
        <v>67</v>
      </c>
    </row>
    <row r="153" spans="1:21" x14ac:dyDescent="0.25">
      <c r="A153" s="2" t="s">
        <v>77</v>
      </c>
      <c r="B153" s="3" t="s">
        <v>356</v>
      </c>
      <c r="C153" s="5" t="s">
        <v>514</v>
      </c>
      <c r="D153" s="1" t="s">
        <v>257</v>
      </c>
      <c r="E153" s="15">
        <v>228</v>
      </c>
      <c r="F153" s="15">
        <v>599.96310000000005</v>
      </c>
      <c r="G153" s="38" t="s">
        <v>519</v>
      </c>
      <c r="H153" s="15">
        <v>1393.6089999999999</v>
      </c>
      <c r="I153" s="15">
        <v>0.25055009544236601</v>
      </c>
      <c r="J153" s="30" t="s">
        <v>8</v>
      </c>
      <c r="K153" s="5">
        <v>0</v>
      </c>
      <c r="L153" s="21">
        <v>1.8471</v>
      </c>
      <c r="M153" s="29">
        <v>0</v>
      </c>
      <c r="N153" s="21" t="s">
        <v>9</v>
      </c>
      <c r="O153" s="28" t="s">
        <v>9</v>
      </c>
      <c r="P153" s="21">
        <v>1.8361700000000001</v>
      </c>
      <c r="Q153" s="21">
        <v>0.50197238659999999</v>
      </c>
      <c r="R153" s="10" t="s">
        <v>457</v>
      </c>
      <c r="S153" s="2" t="s">
        <v>77</v>
      </c>
      <c r="T153" s="4" t="s">
        <v>78</v>
      </c>
      <c r="U153" s="5">
        <v>89</v>
      </c>
    </row>
    <row r="154" spans="1:21" x14ac:dyDescent="0.25">
      <c r="A154" s="2" t="s">
        <v>74</v>
      </c>
      <c r="B154" s="3" t="s">
        <v>355</v>
      </c>
      <c r="C154" s="5" t="s">
        <v>512</v>
      </c>
      <c r="D154" s="1" t="s">
        <v>287</v>
      </c>
      <c r="E154" s="15">
        <v>1396</v>
      </c>
      <c r="F154" s="15">
        <v>705.06539999999995</v>
      </c>
      <c r="G154" s="38" t="s">
        <v>519</v>
      </c>
      <c r="H154" s="15">
        <v>1623.1410000000001</v>
      </c>
      <c r="I154" s="15">
        <v>0.24718580031106399</v>
      </c>
      <c r="J154" s="30" t="s">
        <v>8</v>
      </c>
      <c r="K154" s="5">
        <v>0</v>
      </c>
      <c r="L154" s="21">
        <v>1.6758</v>
      </c>
      <c r="M154" s="28">
        <v>0.48208358169999999</v>
      </c>
      <c r="N154" s="21" t="s">
        <v>9</v>
      </c>
      <c r="O154" s="28" t="s">
        <v>9</v>
      </c>
      <c r="P154" s="21">
        <v>2.2150699999999999</v>
      </c>
      <c r="Q154" s="22">
        <v>0</v>
      </c>
      <c r="R154" s="10" t="s">
        <v>464</v>
      </c>
      <c r="S154" s="2" t="s">
        <v>74</v>
      </c>
      <c r="T154" s="4" t="s">
        <v>70</v>
      </c>
      <c r="U154" s="5">
        <v>100</v>
      </c>
    </row>
    <row r="155" spans="1:21" x14ac:dyDescent="0.25">
      <c r="A155" s="2" t="s">
        <v>160</v>
      </c>
      <c r="B155" s="3" t="s">
        <v>430</v>
      </c>
      <c r="C155" s="5" t="s">
        <v>513</v>
      </c>
      <c r="D155" s="1" t="s">
        <v>268</v>
      </c>
      <c r="E155" s="15">
        <v>307</v>
      </c>
      <c r="F155" s="15">
        <v>701.69079999999997</v>
      </c>
      <c r="G155" s="38" t="s">
        <v>519</v>
      </c>
      <c r="H155" s="15">
        <v>1812.434</v>
      </c>
      <c r="I155" s="15">
        <v>0.24561226292851801</v>
      </c>
      <c r="J155" s="30" t="s">
        <v>8</v>
      </c>
      <c r="K155" s="5">
        <v>0</v>
      </c>
      <c r="L155" s="21">
        <v>1.5002</v>
      </c>
      <c r="M155" s="28">
        <v>0.51942959</v>
      </c>
      <c r="N155" s="21" t="s">
        <v>9</v>
      </c>
      <c r="O155" s="28" t="s">
        <v>9</v>
      </c>
      <c r="P155" s="21">
        <v>2.39845</v>
      </c>
      <c r="Q155" s="22">
        <v>0</v>
      </c>
      <c r="R155" s="10" t="s">
        <v>502</v>
      </c>
      <c r="S155" s="2" t="s">
        <v>161</v>
      </c>
      <c r="T155" s="4" t="s">
        <v>141</v>
      </c>
      <c r="U155" s="5">
        <v>85</v>
      </c>
    </row>
    <row r="156" spans="1:21" x14ac:dyDescent="0.25">
      <c r="A156" s="2" t="s">
        <v>69</v>
      </c>
      <c r="B156" s="3" t="s">
        <v>352</v>
      </c>
      <c r="C156" s="5" t="s">
        <v>512</v>
      </c>
      <c r="D156" s="1" t="s">
        <v>253</v>
      </c>
      <c r="E156" s="15">
        <v>665</v>
      </c>
      <c r="F156" s="15">
        <v>526.9384</v>
      </c>
      <c r="G156" s="38" t="s">
        <v>519</v>
      </c>
      <c r="H156" s="15">
        <v>1811.3489999999999</v>
      </c>
      <c r="I156" s="15">
        <v>0.24471194803426799</v>
      </c>
      <c r="J156" s="31" t="s">
        <v>4</v>
      </c>
      <c r="K156" s="5">
        <v>0</v>
      </c>
      <c r="L156" s="21">
        <v>2.0541999999999998</v>
      </c>
      <c r="M156" s="28">
        <v>0.11111111110000001</v>
      </c>
      <c r="N156" s="21">
        <v>6.2270859999999999</v>
      </c>
      <c r="O156" s="28">
        <v>0.33605283609999997</v>
      </c>
      <c r="P156" s="21">
        <v>2.4089200000000002</v>
      </c>
      <c r="Q156" s="22">
        <v>0</v>
      </c>
      <c r="R156" s="10" t="s">
        <v>445</v>
      </c>
      <c r="S156" s="2" t="s">
        <v>69</v>
      </c>
      <c r="T156" s="4" t="s">
        <v>70</v>
      </c>
      <c r="U156" s="5">
        <v>100</v>
      </c>
    </row>
    <row r="157" spans="1:21" x14ac:dyDescent="0.25">
      <c r="A157" s="2" t="s">
        <v>75</v>
      </c>
      <c r="B157" s="3" t="s">
        <v>389</v>
      </c>
      <c r="C157" s="5" t="s">
        <v>511</v>
      </c>
      <c r="D157" s="1" t="s">
        <v>303</v>
      </c>
      <c r="E157" s="15">
        <v>2602</v>
      </c>
      <c r="F157" s="15">
        <v>833.14819999999997</v>
      </c>
      <c r="G157" s="38" t="s">
        <v>519</v>
      </c>
      <c r="H157" s="15">
        <v>2533.279</v>
      </c>
      <c r="I157" s="15">
        <v>0.24164633442496</v>
      </c>
      <c r="J157" s="30" t="s">
        <v>8</v>
      </c>
      <c r="K157" s="24">
        <v>8.3333333300000006E-2</v>
      </c>
      <c r="L157" s="21">
        <v>1.8498000000000001</v>
      </c>
      <c r="M157" s="28">
        <v>0.2333333333</v>
      </c>
      <c r="N157" s="21" t="s">
        <v>9</v>
      </c>
      <c r="O157" s="28" t="s">
        <v>9</v>
      </c>
      <c r="P157" s="21">
        <v>1.93634</v>
      </c>
      <c r="Q157" s="22">
        <v>0</v>
      </c>
      <c r="R157" s="10" t="s">
        <v>450</v>
      </c>
      <c r="S157" s="2" t="s">
        <v>75</v>
      </c>
      <c r="T157" s="4" t="s">
        <v>70</v>
      </c>
      <c r="U157" s="5">
        <v>100</v>
      </c>
    </row>
    <row r="158" spans="1:21" x14ac:dyDescent="0.25">
      <c r="A158" s="2" t="s">
        <v>52</v>
      </c>
      <c r="B158" s="3" t="s">
        <v>343</v>
      </c>
      <c r="C158" s="5" t="s">
        <v>512</v>
      </c>
      <c r="D158" s="1" t="s">
        <v>202</v>
      </c>
      <c r="E158" s="15">
        <v>1221</v>
      </c>
      <c r="F158" s="15">
        <v>572.89520000000005</v>
      </c>
      <c r="G158" s="38" t="s">
        <v>519</v>
      </c>
      <c r="H158" s="15">
        <v>1745.5129999999999</v>
      </c>
      <c r="I158" s="15">
        <v>0.23836052640740199</v>
      </c>
      <c r="J158" s="31" t="s">
        <v>4</v>
      </c>
      <c r="K158" s="24">
        <v>1.19047619E-2</v>
      </c>
      <c r="L158" s="21">
        <v>2.4352</v>
      </c>
      <c r="M158" s="29">
        <v>0</v>
      </c>
      <c r="N158" s="21">
        <v>4.6745780000000003</v>
      </c>
      <c r="O158" s="28">
        <v>0.40224276660000002</v>
      </c>
      <c r="P158" s="21">
        <v>1.8849499999999999</v>
      </c>
      <c r="Q158" s="21">
        <v>5.1282051299999999E-2</v>
      </c>
      <c r="R158" s="10" t="s">
        <v>445</v>
      </c>
      <c r="S158" s="2" t="s">
        <v>52</v>
      </c>
      <c r="T158" s="4" t="s">
        <v>46</v>
      </c>
      <c r="U158" s="5">
        <v>100</v>
      </c>
    </row>
    <row r="159" spans="1:21" x14ac:dyDescent="0.25">
      <c r="A159" s="2" t="s">
        <v>75</v>
      </c>
      <c r="B159" s="3" t="s">
        <v>389</v>
      </c>
      <c r="C159" s="5" t="s">
        <v>511</v>
      </c>
      <c r="D159" s="1" t="s">
        <v>207</v>
      </c>
      <c r="E159" s="15">
        <v>2663</v>
      </c>
      <c r="F159" s="15">
        <v>833.14890000000003</v>
      </c>
      <c r="G159" s="38" t="s">
        <v>519</v>
      </c>
      <c r="H159" s="15">
        <v>2464.799</v>
      </c>
      <c r="I159" s="15">
        <v>0.234813065469439</v>
      </c>
      <c r="J159" s="30" t="s">
        <v>8</v>
      </c>
      <c r="K159" s="5">
        <v>0</v>
      </c>
      <c r="L159" s="21">
        <v>1.6851</v>
      </c>
      <c r="M159" s="28">
        <v>0.59122807020000001</v>
      </c>
      <c r="N159" s="21" t="s">
        <v>9</v>
      </c>
      <c r="O159" s="28" t="s">
        <v>9</v>
      </c>
      <c r="P159" s="21">
        <v>2.0931799999999998</v>
      </c>
      <c r="Q159" s="22">
        <v>0</v>
      </c>
      <c r="R159" s="10" t="s">
        <v>450</v>
      </c>
      <c r="S159" s="2" t="s">
        <v>75</v>
      </c>
      <c r="T159" s="4" t="s">
        <v>70</v>
      </c>
      <c r="U159" s="5">
        <v>100</v>
      </c>
    </row>
    <row r="160" spans="1:21" x14ac:dyDescent="0.25">
      <c r="A160" s="2" t="s">
        <v>119</v>
      </c>
      <c r="B160" s="3" t="s">
        <v>406</v>
      </c>
      <c r="C160" s="5" t="s">
        <v>513</v>
      </c>
      <c r="D160" s="1" t="s">
        <v>282</v>
      </c>
      <c r="E160" s="15">
        <v>2503</v>
      </c>
      <c r="F160" s="15">
        <v>716.01750000000004</v>
      </c>
      <c r="G160" s="38" t="s">
        <v>519</v>
      </c>
      <c r="H160" s="15">
        <v>2327.4029999999998</v>
      </c>
      <c r="I160" s="15">
        <v>0.225609938002232</v>
      </c>
      <c r="J160" s="30" t="s">
        <v>8</v>
      </c>
      <c r="K160" s="5">
        <v>0</v>
      </c>
      <c r="L160" s="21">
        <v>2.1343999999999999</v>
      </c>
      <c r="M160" s="29">
        <v>0</v>
      </c>
      <c r="N160" s="21" t="s">
        <v>9</v>
      </c>
      <c r="O160" s="28" t="s">
        <v>9</v>
      </c>
      <c r="P160" s="21">
        <v>1.5100499999999999</v>
      </c>
      <c r="Q160" s="21">
        <v>0.79861591700000001</v>
      </c>
      <c r="R160" s="10" t="s">
        <v>488</v>
      </c>
      <c r="S160" s="2" t="s">
        <v>119</v>
      </c>
      <c r="T160" s="4" t="s">
        <v>78</v>
      </c>
      <c r="U160" s="5">
        <v>89</v>
      </c>
    </row>
    <row r="161" spans="1:21" x14ac:dyDescent="0.25">
      <c r="A161" s="2" t="s">
        <v>114</v>
      </c>
      <c r="B161" s="3" t="s">
        <v>429</v>
      </c>
      <c r="C161" s="5" t="s">
        <v>511</v>
      </c>
      <c r="D161" s="1" t="s">
        <v>187</v>
      </c>
      <c r="E161" s="15">
        <v>2770</v>
      </c>
      <c r="F161" s="15">
        <v>891.79589999999996</v>
      </c>
      <c r="G161" s="38" t="s">
        <v>519</v>
      </c>
      <c r="H161" s="15">
        <v>2458.59</v>
      </c>
      <c r="I161" s="15">
        <v>0.216877876351109</v>
      </c>
      <c r="J161" s="30" t="s">
        <v>8</v>
      </c>
      <c r="K161" s="5">
        <v>0</v>
      </c>
      <c r="L161" s="21">
        <v>2.0181</v>
      </c>
      <c r="M161" s="29">
        <v>0</v>
      </c>
      <c r="N161" s="21" t="s">
        <v>9</v>
      </c>
      <c r="O161" s="28" t="s">
        <v>9</v>
      </c>
      <c r="P161" s="21">
        <v>1.6466000000000001</v>
      </c>
      <c r="Q161" s="21">
        <v>0.27083333329999998</v>
      </c>
      <c r="R161" s="10" t="s">
        <v>457</v>
      </c>
      <c r="S161" s="2" t="s">
        <v>114</v>
      </c>
      <c r="T161" s="4" t="s">
        <v>78</v>
      </c>
      <c r="U161" s="5">
        <v>89</v>
      </c>
    </row>
    <row r="162" spans="1:21" x14ac:dyDescent="0.25">
      <c r="A162" s="2" t="s">
        <v>89</v>
      </c>
      <c r="B162" s="3" t="s">
        <v>394</v>
      </c>
      <c r="C162" s="5" t="s">
        <v>514</v>
      </c>
      <c r="D162" s="1" t="s">
        <v>260</v>
      </c>
      <c r="E162" s="15">
        <v>615</v>
      </c>
      <c r="F162" s="15">
        <v>550.97619999999995</v>
      </c>
      <c r="G162" s="38" t="s">
        <v>519</v>
      </c>
      <c r="H162" s="15">
        <v>1206.95</v>
      </c>
      <c r="I162" s="15">
        <v>0.21209153388584601</v>
      </c>
      <c r="J162" s="31" t="s">
        <v>4</v>
      </c>
      <c r="K162" s="5">
        <v>0</v>
      </c>
      <c r="L162" s="21">
        <v>1.7767999999999999</v>
      </c>
      <c r="M162" s="28">
        <v>0.63076923080000002</v>
      </c>
      <c r="N162" s="21">
        <v>6.1644300000000003</v>
      </c>
      <c r="O162" s="28">
        <v>1.2630796671</v>
      </c>
      <c r="P162" s="21">
        <v>1.9853000000000001</v>
      </c>
      <c r="Q162" s="21">
        <v>0.04</v>
      </c>
      <c r="R162" s="10" t="s">
        <v>471</v>
      </c>
      <c r="S162" s="2" t="s">
        <v>89</v>
      </c>
      <c r="T162" s="4" t="s">
        <v>78</v>
      </c>
      <c r="U162" s="5">
        <v>89</v>
      </c>
    </row>
    <row r="163" spans="1:21" x14ac:dyDescent="0.25">
      <c r="A163" s="2" t="s">
        <v>170</v>
      </c>
      <c r="B163" s="3" t="s">
        <v>431</v>
      </c>
      <c r="C163" s="5" t="s">
        <v>514</v>
      </c>
      <c r="D163" s="1" t="s">
        <v>310</v>
      </c>
      <c r="E163" s="15">
        <v>871</v>
      </c>
      <c r="F163" s="15">
        <v>655.34090000000003</v>
      </c>
      <c r="G163" s="38" t="s">
        <v>519</v>
      </c>
      <c r="H163" s="15">
        <v>1609.586</v>
      </c>
      <c r="I163" s="15">
        <v>0.20859899024504699</v>
      </c>
      <c r="J163" s="30" t="s">
        <v>8</v>
      </c>
      <c r="K163" s="5">
        <v>0</v>
      </c>
      <c r="L163" s="21">
        <v>1.9631000000000001</v>
      </c>
      <c r="M163" s="28">
        <v>0.3</v>
      </c>
      <c r="N163" s="21" t="s">
        <v>9</v>
      </c>
      <c r="O163" s="28" t="s">
        <v>9</v>
      </c>
      <c r="P163" s="21">
        <v>2.08954</v>
      </c>
      <c r="Q163" s="22">
        <v>0</v>
      </c>
      <c r="R163" s="10" t="s">
        <v>506</v>
      </c>
      <c r="S163" s="2" t="s">
        <v>171</v>
      </c>
      <c r="T163" s="4" t="s">
        <v>172</v>
      </c>
      <c r="U163" s="5">
        <v>77</v>
      </c>
    </row>
    <row r="164" spans="1:21" x14ac:dyDescent="0.25">
      <c r="A164" s="2" t="s">
        <v>63</v>
      </c>
      <c r="B164" s="3" t="s">
        <v>349</v>
      </c>
      <c r="C164" s="5" t="s">
        <v>512</v>
      </c>
      <c r="D164" s="1" t="s">
        <v>231</v>
      </c>
      <c r="E164" s="15">
        <v>1630</v>
      </c>
      <c r="F164" s="15">
        <v>872.44470000000001</v>
      </c>
      <c r="G164" s="38" t="s">
        <v>519</v>
      </c>
      <c r="H164" s="15">
        <v>1980.077</v>
      </c>
      <c r="I164" s="15">
        <v>0.19341526006093199</v>
      </c>
      <c r="J164" s="30" t="s">
        <v>8</v>
      </c>
      <c r="K164" s="24">
        <v>0.01</v>
      </c>
      <c r="L164" s="21">
        <v>2.0398999999999998</v>
      </c>
      <c r="M164" s="28">
        <v>2.0408163300000001E-2</v>
      </c>
      <c r="N164" s="21" t="s">
        <v>9</v>
      </c>
      <c r="O164" s="28" t="s">
        <v>9</v>
      </c>
      <c r="P164" s="21">
        <v>1.6494800000000001</v>
      </c>
      <c r="Q164" s="21">
        <v>0.14757834759999999</v>
      </c>
      <c r="R164" s="10" t="s">
        <v>458</v>
      </c>
      <c r="S164" s="2" t="s">
        <v>63</v>
      </c>
      <c r="T164" s="4" t="s">
        <v>46</v>
      </c>
      <c r="U164" s="5">
        <v>100</v>
      </c>
    </row>
    <row r="165" spans="1:21" x14ac:dyDescent="0.25">
      <c r="A165" s="2" t="s">
        <v>168</v>
      </c>
      <c r="B165" s="3" t="s">
        <v>420</v>
      </c>
      <c r="C165" s="5" t="s">
        <v>511</v>
      </c>
      <c r="D165" s="1" t="s">
        <v>306</v>
      </c>
      <c r="E165" s="15">
        <v>2027</v>
      </c>
      <c r="F165" s="15">
        <v>641.02459999999996</v>
      </c>
      <c r="G165" s="38" t="s">
        <v>519</v>
      </c>
      <c r="H165" s="15">
        <v>2003.78</v>
      </c>
      <c r="I165" s="15">
        <v>0.16767828139263699</v>
      </c>
      <c r="J165" s="30" t="s">
        <v>8</v>
      </c>
      <c r="K165" s="24">
        <v>8.3333333300000006E-2</v>
      </c>
      <c r="L165" s="21">
        <v>1.9058999999999999</v>
      </c>
      <c r="M165" s="28">
        <v>6.1224489799999997E-2</v>
      </c>
      <c r="N165" s="21" t="s">
        <v>9</v>
      </c>
      <c r="O165" s="28" t="s">
        <v>9</v>
      </c>
      <c r="P165" s="21">
        <v>2.2385700000000002</v>
      </c>
      <c r="Q165" s="22">
        <v>0</v>
      </c>
      <c r="R165" s="10" t="s">
        <v>505</v>
      </c>
      <c r="S165" s="2" t="s">
        <v>169</v>
      </c>
      <c r="T165" s="4" t="s">
        <v>141</v>
      </c>
      <c r="U165" s="5">
        <v>85</v>
      </c>
    </row>
    <row r="166" spans="1:21" x14ac:dyDescent="0.25">
      <c r="A166" s="2" t="s">
        <v>175</v>
      </c>
      <c r="B166" s="3" t="s">
        <v>422</v>
      </c>
      <c r="C166" s="5" t="s">
        <v>511</v>
      </c>
      <c r="D166" s="1" t="s">
        <v>208</v>
      </c>
      <c r="E166" s="15">
        <v>2560</v>
      </c>
      <c r="F166" s="15">
        <v>680.06539999999995</v>
      </c>
      <c r="G166" s="38" t="s">
        <v>519</v>
      </c>
      <c r="H166" s="15">
        <v>2153.2199999999998</v>
      </c>
      <c r="I166" s="15">
        <v>0.14202493010120601</v>
      </c>
      <c r="J166" s="30" t="s">
        <v>8</v>
      </c>
      <c r="K166" s="5">
        <v>0</v>
      </c>
      <c r="L166" s="21">
        <v>2.0021</v>
      </c>
      <c r="M166" s="29">
        <v>0</v>
      </c>
      <c r="N166" s="21" t="s">
        <v>9</v>
      </c>
      <c r="O166" s="28" t="s">
        <v>9</v>
      </c>
      <c r="P166" s="21">
        <v>1.50858</v>
      </c>
      <c r="Q166" s="21">
        <v>0.95807891329999995</v>
      </c>
      <c r="R166" s="10" t="s">
        <v>507</v>
      </c>
      <c r="S166" s="2" t="s">
        <v>176</v>
      </c>
      <c r="T166" s="4" t="s">
        <v>177</v>
      </c>
      <c r="U166" s="5">
        <v>100</v>
      </c>
    </row>
    <row r="167" spans="1:21" x14ac:dyDescent="0.25">
      <c r="A167" s="2" t="s">
        <v>95</v>
      </c>
      <c r="B167" s="3" t="s">
        <v>396</v>
      </c>
      <c r="C167" s="5" t="s">
        <v>511</v>
      </c>
      <c r="D167" s="1" t="s">
        <v>243</v>
      </c>
      <c r="E167" s="15">
        <v>2077</v>
      </c>
      <c r="F167" s="15">
        <v>960.1454</v>
      </c>
      <c r="G167" s="38" t="s">
        <v>519</v>
      </c>
      <c r="H167" s="15">
        <v>2115.895</v>
      </c>
      <c r="I167" s="15">
        <v>0.133402618272183</v>
      </c>
      <c r="J167" s="30" t="s">
        <v>8</v>
      </c>
      <c r="K167" s="5">
        <v>0</v>
      </c>
      <c r="L167" s="21">
        <v>1.5289999999999999</v>
      </c>
      <c r="M167" s="28">
        <v>0.83309280080000003</v>
      </c>
      <c r="N167" s="21" t="s">
        <v>9</v>
      </c>
      <c r="O167" s="28" t="s">
        <v>9</v>
      </c>
      <c r="P167" s="21">
        <v>1.9470499999999999</v>
      </c>
      <c r="Q167" s="22">
        <v>0</v>
      </c>
      <c r="R167" s="10" t="s">
        <v>475</v>
      </c>
      <c r="S167" s="2" t="s">
        <v>95</v>
      </c>
      <c r="T167" s="4" t="s">
        <v>70</v>
      </c>
      <c r="U167" s="5">
        <v>100</v>
      </c>
    </row>
    <row r="168" spans="1:21" x14ac:dyDescent="0.25">
      <c r="A168" s="2" t="s">
        <v>62</v>
      </c>
      <c r="B168" s="3" t="s">
        <v>386</v>
      </c>
      <c r="C168" s="5" t="s">
        <v>514</v>
      </c>
      <c r="D168" s="1" t="s">
        <v>247</v>
      </c>
      <c r="E168" s="15">
        <v>586</v>
      </c>
      <c r="F168" s="15">
        <v>613.95910000000003</v>
      </c>
      <c r="G168" s="38" t="s">
        <v>519</v>
      </c>
      <c r="H168" s="15">
        <v>1691.808</v>
      </c>
      <c r="I168" s="15">
        <v>6.4210701609033902E-2</v>
      </c>
      <c r="J168" s="30" t="s">
        <v>8</v>
      </c>
      <c r="K168" s="5">
        <v>0</v>
      </c>
      <c r="L168" s="21">
        <v>1.8681000000000001</v>
      </c>
      <c r="M168" s="29">
        <v>0</v>
      </c>
      <c r="N168" s="21" t="s">
        <v>9</v>
      </c>
      <c r="O168" s="28" t="s">
        <v>9</v>
      </c>
      <c r="P168" s="21">
        <v>1.6343700000000001</v>
      </c>
      <c r="Q168" s="22">
        <v>0</v>
      </c>
      <c r="R168" s="10" t="s">
        <v>457</v>
      </c>
      <c r="S168" s="2" t="s">
        <v>62</v>
      </c>
      <c r="T168" s="4" t="s">
        <v>46</v>
      </c>
      <c r="U168" s="5">
        <v>100</v>
      </c>
    </row>
    <row r="169" spans="1:21" x14ac:dyDescent="0.25">
      <c r="A169" s="2" t="s">
        <v>173</v>
      </c>
      <c r="B169" s="3" t="s">
        <v>421</v>
      </c>
      <c r="C169" s="5" t="s">
        <v>514</v>
      </c>
      <c r="D169" s="1" t="s">
        <v>285</v>
      </c>
      <c r="E169" s="15">
        <v>683</v>
      </c>
      <c r="F169" s="15">
        <v>626.3134</v>
      </c>
      <c r="G169" s="38" t="s">
        <v>519</v>
      </c>
      <c r="H169" s="15">
        <v>2150.6849999999999</v>
      </c>
      <c r="I169" s="15">
        <v>4.574388598582E-2</v>
      </c>
      <c r="J169" s="30" t="s">
        <v>8</v>
      </c>
      <c r="K169" s="5">
        <v>0</v>
      </c>
      <c r="L169" s="21">
        <v>1.9623999999999999</v>
      </c>
      <c r="M169" s="29">
        <v>0</v>
      </c>
      <c r="N169" s="21" t="s">
        <v>9</v>
      </c>
      <c r="O169" s="28" t="s">
        <v>9</v>
      </c>
      <c r="P169" s="21">
        <v>1.3982600000000001</v>
      </c>
      <c r="Q169" s="21">
        <v>0.98440935510000005</v>
      </c>
      <c r="R169" s="10" t="s">
        <v>437</v>
      </c>
      <c r="S169" s="2" t="s">
        <v>174</v>
      </c>
      <c r="T169" s="4" t="s">
        <v>172</v>
      </c>
      <c r="U169" s="5">
        <v>77</v>
      </c>
    </row>
    <row r="170" spans="1:21" x14ac:dyDescent="0.25">
      <c r="A170" s="2" t="s">
        <v>123</v>
      </c>
      <c r="B170" s="3" t="s">
        <v>371</v>
      </c>
      <c r="C170" s="5" t="s">
        <v>512</v>
      </c>
      <c r="D170" s="1" t="s">
        <v>284</v>
      </c>
      <c r="E170" s="15">
        <v>1118</v>
      </c>
      <c r="F170" s="15">
        <v>1093.8599999999999</v>
      </c>
      <c r="G170" s="38" t="s">
        <v>519</v>
      </c>
      <c r="H170" s="15">
        <v>1622.0050000000001</v>
      </c>
      <c r="I170" s="15">
        <v>-1.1121497709060299E-2</v>
      </c>
      <c r="J170" s="31" t="s">
        <v>4</v>
      </c>
      <c r="K170" s="5">
        <v>0</v>
      </c>
      <c r="L170" s="21">
        <v>2.0116000000000001</v>
      </c>
      <c r="M170" s="28">
        <v>0.29166666670000002</v>
      </c>
      <c r="N170" s="21">
        <v>4.6627599999999996</v>
      </c>
      <c r="O170" s="28">
        <v>0.47783267460000001</v>
      </c>
      <c r="P170" s="21">
        <v>2.46367</v>
      </c>
      <c r="Q170" s="22">
        <v>0</v>
      </c>
      <c r="R170" s="10" t="s">
        <v>491</v>
      </c>
      <c r="S170" s="2" t="s">
        <v>123</v>
      </c>
      <c r="T170" s="4" t="s">
        <v>78</v>
      </c>
      <c r="U170" s="5">
        <v>89</v>
      </c>
    </row>
    <row r="171" spans="1:21" x14ac:dyDescent="0.25">
      <c r="A171" s="2" t="s">
        <v>60</v>
      </c>
      <c r="B171" s="3" t="s">
        <v>348</v>
      </c>
      <c r="C171" s="5" t="s">
        <v>512</v>
      </c>
      <c r="D171" s="1" t="s">
        <v>249</v>
      </c>
      <c r="E171" s="15">
        <v>1394</v>
      </c>
      <c r="F171" s="15">
        <v>987.45569999999998</v>
      </c>
      <c r="G171" s="38" t="s">
        <v>519</v>
      </c>
      <c r="H171" s="15">
        <v>1796.1880000000001</v>
      </c>
      <c r="I171" s="15">
        <v>-2.6267420378865598E-2</v>
      </c>
      <c r="J171" s="31" t="s">
        <v>4</v>
      </c>
      <c r="K171" s="5">
        <v>0</v>
      </c>
      <c r="L171" s="21">
        <v>1.5153000000000001</v>
      </c>
      <c r="M171" s="28">
        <v>0.50248756220000002</v>
      </c>
      <c r="N171" s="21">
        <v>4.1681990000000004</v>
      </c>
      <c r="O171" s="28">
        <v>0.48420803429999998</v>
      </c>
      <c r="P171" s="21">
        <v>2.1352799999999998</v>
      </c>
      <c r="Q171" s="22">
        <v>0</v>
      </c>
      <c r="R171" s="10" t="s">
        <v>456</v>
      </c>
      <c r="S171" s="2" t="s">
        <v>60</v>
      </c>
      <c r="T171" s="4" t="s">
        <v>46</v>
      </c>
      <c r="U171" s="5">
        <v>100</v>
      </c>
    </row>
    <row r="172" spans="1:21" x14ac:dyDescent="0.25">
      <c r="A172" s="2" t="s">
        <v>121</v>
      </c>
      <c r="B172" s="3" t="s">
        <v>408</v>
      </c>
      <c r="C172" s="5" t="s">
        <v>514</v>
      </c>
      <c r="D172" s="1" t="s">
        <v>304</v>
      </c>
      <c r="E172" s="15">
        <v>300</v>
      </c>
      <c r="F172" s="15">
        <v>483.22579999999999</v>
      </c>
      <c r="G172" s="38" t="s">
        <v>521</v>
      </c>
      <c r="H172" s="15">
        <v>1236.4580000000001</v>
      </c>
      <c r="I172" s="15">
        <v>-0.429294924725796</v>
      </c>
      <c r="J172" s="30" t="s">
        <v>8</v>
      </c>
      <c r="K172" s="5">
        <v>0</v>
      </c>
      <c r="L172" s="21">
        <v>2.1852999999999998</v>
      </c>
      <c r="M172" s="29">
        <v>0</v>
      </c>
      <c r="N172" s="21" t="s">
        <v>9</v>
      </c>
      <c r="O172" s="28" t="s">
        <v>9</v>
      </c>
      <c r="P172" s="21">
        <v>1.5861700000000001</v>
      </c>
      <c r="Q172" s="21">
        <v>0.84072881489999995</v>
      </c>
      <c r="R172" s="10" t="s">
        <v>490</v>
      </c>
      <c r="S172" s="2" t="s">
        <v>121</v>
      </c>
      <c r="T172" s="4" t="s">
        <v>78</v>
      </c>
      <c r="U172" s="5">
        <v>89</v>
      </c>
    </row>
  </sheetData>
  <autoFilter ref="A3:U172">
    <sortState ref="A4:X172">
      <sortCondition descending="1" ref="I3:I172"/>
    </sortState>
  </autoFilter>
  <mergeCells count="9">
    <mergeCell ref="S1:U1"/>
    <mergeCell ref="A1:C1"/>
    <mergeCell ref="D1:H1"/>
    <mergeCell ref="L2:M2"/>
    <mergeCell ref="N2:O2"/>
    <mergeCell ref="P2:Q2"/>
    <mergeCell ref="R1:R2"/>
    <mergeCell ref="J1:K2"/>
    <mergeCell ref="L1:Q1"/>
  </mergeCells>
  <conditionalFormatting sqref="N2:N3">
    <cfRule type="colorScale" priority="6">
      <colorScale>
        <cfvo type="min"/>
        <cfvo type="max"/>
        <color rgb="FFFCFCFF"/>
        <color rgb="FF63BE7B"/>
      </colorScale>
    </cfRule>
  </conditionalFormatting>
  <conditionalFormatting sqref="P2:P3">
    <cfRule type="colorScale" priority="5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N1:N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P1:P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Datas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Willems</dc:creator>
  <cp:lastModifiedBy>Patrick Willems</cp:lastModifiedBy>
  <dcterms:created xsi:type="dcterms:W3CDTF">2017-02-13T17:13:46Z</dcterms:created>
  <dcterms:modified xsi:type="dcterms:W3CDTF">2017-04-04T10:43:59Z</dcterms:modified>
</cp:coreProperties>
</file>